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ike\Berlin_2015-Apr\FINAL\"/>
    </mc:Choice>
  </mc:AlternateContent>
  <bookViews>
    <workbookView xWindow="0" yWindow="0" windowWidth="21600" windowHeight="112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4" i="1" l="1"/>
  <c r="Z34" i="1"/>
  <c r="Y34" i="1"/>
  <c r="X34" i="1"/>
  <c r="W34" i="1"/>
  <c r="V34" i="1"/>
  <c r="U34" i="1"/>
  <c r="T34" i="1"/>
  <c r="S34" i="1"/>
  <c r="R34" i="1"/>
  <c r="Q34" i="1"/>
  <c r="P34" i="1"/>
  <c r="AA33" i="1"/>
  <c r="Z33" i="1"/>
  <c r="Y33" i="1"/>
  <c r="X33" i="1"/>
  <c r="W33" i="1"/>
  <c r="V33" i="1"/>
  <c r="U33" i="1"/>
  <c r="T33" i="1"/>
  <c r="S33" i="1"/>
  <c r="R33" i="1"/>
  <c r="Q33" i="1"/>
  <c r="P33" i="1"/>
  <c r="AA32" i="1"/>
  <c r="Z32" i="1"/>
  <c r="Y32" i="1"/>
  <c r="X32" i="1"/>
  <c r="W32" i="1"/>
  <c r="V32" i="1"/>
  <c r="U32" i="1"/>
  <c r="T32" i="1"/>
  <c r="S32" i="1"/>
  <c r="R32" i="1"/>
  <c r="Q32" i="1"/>
  <c r="P32" i="1"/>
  <c r="AA31" i="1"/>
  <c r="Z31" i="1"/>
  <c r="Y31" i="1"/>
  <c r="X31" i="1"/>
  <c r="W31" i="1"/>
  <c r="V31" i="1"/>
  <c r="U31" i="1"/>
  <c r="T31" i="1"/>
  <c r="S31" i="1"/>
  <c r="R31" i="1"/>
  <c r="Q31" i="1"/>
  <c r="P31" i="1"/>
  <c r="AA30" i="1"/>
  <c r="Z30" i="1"/>
  <c r="Y30" i="1"/>
  <c r="X30" i="1"/>
  <c r="W30" i="1"/>
  <c r="V30" i="1"/>
  <c r="U30" i="1"/>
  <c r="T30" i="1"/>
  <c r="S30" i="1"/>
  <c r="R30" i="1"/>
  <c r="Q30" i="1"/>
  <c r="P30" i="1"/>
  <c r="AA29" i="1"/>
  <c r="Z29" i="1"/>
  <c r="Y29" i="1"/>
  <c r="X29" i="1"/>
  <c r="W29" i="1"/>
  <c r="V29" i="1"/>
  <c r="U29" i="1"/>
  <c r="T29" i="1"/>
  <c r="S29" i="1"/>
  <c r="R29" i="1"/>
  <c r="Q29" i="1"/>
  <c r="P29" i="1"/>
  <c r="AA28" i="1"/>
  <c r="Z28" i="1"/>
  <c r="Y28" i="1"/>
  <c r="X28" i="1"/>
  <c r="W28" i="1"/>
  <c r="V28" i="1"/>
  <c r="U28" i="1"/>
  <c r="T28" i="1"/>
  <c r="S28" i="1"/>
  <c r="R28" i="1"/>
  <c r="Q28" i="1"/>
  <c r="P28" i="1"/>
  <c r="AA27" i="1"/>
  <c r="Z27" i="1"/>
  <c r="Y27" i="1"/>
  <c r="X27" i="1"/>
  <c r="W27" i="1"/>
  <c r="V27" i="1"/>
  <c r="U27" i="1"/>
  <c r="T27" i="1"/>
  <c r="S27" i="1"/>
  <c r="R27" i="1"/>
  <c r="Q27" i="1"/>
  <c r="P27" i="1"/>
  <c r="AA26" i="1"/>
  <c r="Z26" i="1"/>
  <c r="Y26" i="1"/>
  <c r="X26" i="1"/>
  <c r="W26" i="1"/>
  <c r="V26" i="1"/>
  <c r="U26" i="1"/>
  <c r="T26" i="1"/>
  <c r="S26" i="1"/>
  <c r="R26" i="1"/>
  <c r="Q26" i="1"/>
  <c r="P26" i="1"/>
  <c r="AA25" i="1"/>
  <c r="Z25" i="1"/>
  <c r="Y25" i="1"/>
  <c r="X25" i="1"/>
  <c r="W25" i="1"/>
  <c r="V25" i="1"/>
  <c r="U25" i="1"/>
  <c r="T25" i="1"/>
  <c r="S25" i="1"/>
  <c r="R25" i="1"/>
  <c r="Q25" i="1"/>
  <c r="P25" i="1"/>
  <c r="AA24" i="1"/>
  <c r="Z24" i="1"/>
  <c r="Y24" i="1"/>
  <c r="X24" i="1"/>
  <c r="W24" i="1"/>
  <c r="V24" i="1"/>
  <c r="U24" i="1"/>
  <c r="T24" i="1"/>
  <c r="S24" i="1"/>
  <c r="R24" i="1"/>
  <c r="Q24" i="1"/>
  <c r="P24" i="1"/>
  <c r="AA23" i="1"/>
  <c r="Z23" i="1"/>
  <c r="Y23" i="1"/>
  <c r="X23" i="1"/>
  <c r="W23" i="1"/>
  <c r="V23" i="1"/>
  <c r="U23" i="1"/>
  <c r="T23" i="1"/>
  <c r="S23" i="1"/>
  <c r="R23" i="1"/>
  <c r="Q23" i="1"/>
  <c r="P23" i="1"/>
  <c r="AA22" i="1"/>
  <c r="Z22" i="1"/>
  <c r="Y22" i="1"/>
  <c r="X22" i="1"/>
  <c r="W22" i="1"/>
  <c r="V22" i="1"/>
  <c r="U22" i="1"/>
  <c r="T22" i="1"/>
  <c r="S22" i="1"/>
  <c r="R22" i="1"/>
  <c r="Q22" i="1"/>
  <c r="P22" i="1"/>
  <c r="AA21" i="1"/>
  <c r="Z21" i="1"/>
  <c r="Y21" i="1"/>
  <c r="X21" i="1"/>
  <c r="W21" i="1"/>
  <c r="V21" i="1"/>
  <c r="U21" i="1"/>
  <c r="T21" i="1"/>
  <c r="S21" i="1"/>
  <c r="R21" i="1"/>
  <c r="Q21" i="1"/>
  <c r="P21" i="1"/>
  <c r="AA20" i="1"/>
  <c r="Z20" i="1"/>
  <c r="Y20" i="1"/>
  <c r="X20" i="1"/>
  <c r="W20" i="1"/>
  <c r="V20" i="1"/>
  <c r="U20" i="1"/>
  <c r="T20" i="1"/>
  <c r="S20" i="1"/>
  <c r="R20" i="1"/>
  <c r="Q20" i="1"/>
  <c r="P20" i="1"/>
  <c r="AA19" i="1"/>
  <c r="Z19" i="1"/>
  <c r="Y19" i="1"/>
  <c r="X19" i="1"/>
  <c r="W19" i="1"/>
  <c r="V19" i="1"/>
  <c r="U19" i="1"/>
  <c r="T19" i="1"/>
  <c r="S19" i="1"/>
  <c r="R19" i="1"/>
  <c r="Q19" i="1"/>
  <c r="P19" i="1"/>
  <c r="AA18" i="1"/>
  <c r="Z18" i="1"/>
  <c r="Y18" i="1"/>
  <c r="X18" i="1"/>
  <c r="W18" i="1"/>
  <c r="V18" i="1"/>
  <c r="U18" i="1"/>
  <c r="T18" i="1"/>
  <c r="S18" i="1"/>
  <c r="R18" i="1"/>
  <c r="Q18" i="1"/>
  <c r="P18" i="1"/>
  <c r="AA17" i="1"/>
  <c r="Z17" i="1"/>
  <c r="Y17" i="1"/>
  <c r="X17" i="1"/>
  <c r="W17" i="1"/>
  <c r="V17" i="1"/>
  <c r="U17" i="1"/>
  <c r="T17" i="1"/>
  <c r="S17" i="1"/>
  <c r="R17" i="1"/>
  <c r="Q17" i="1"/>
  <c r="P17" i="1"/>
  <c r="AA16" i="1"/>
  <c r="Z16" i="1"/>
  <c r="Y16" i="1"/>
  <c r="X16" i="1"/>
  <c r="W16" i="1"/>
  <c r="V16" i="1"/>
  <c r="U16" i="1"/>
  <c r="T16" i="1"/>
  <c r="S16" i="1"/>
  <c r="R16" i="1"/>
  <c r="Q16" i="1"/>
  <c r="P16" i="1"/>
  <c r="AA15" i="1"/>
  <c r="Z15" i="1"/>
  <c r="Y15" i="1"/>
  <c r="X15" i="1"/>
  <c r="W15" i="1"/>
  <c r="V15" i="1"/>
  <c r="U15" i="1"/>
  <c r="T15" i="1"/>
  <c r="S15" i="1"/>
  <c r="R15" i="1"/>
  <c r="Q15" i="1"/>
  <c r="P15" i="1"/>
  <c r="AA14" i="1"/>
  <c r="Z14" i="1"/>
  <c r="Y14" i="1"/>
  <c r="X14" i="1"/>
  <c r="W14" i="1"/>
  <c r="V14" i="1"/>
  <c r="U14" i="1"/>
  <c r="T14" i="1"/>
  <c r="S14" i="1"/>
  <c r="R14" i="1"/>
  <c r="Q14" i="1"/>
  <c r="P14" i="1"/>
  <c r="AA13" i="1"/>
  <c r="Z13" i="1"/>
  <c r="Y13" i="1"/>
  <c r="X13" i="1"/>
  <c r="W13" i="1"/>
  <c r="V13" i="1"/>
  <c r="U13" i="1"/>
  <c r="T13" i="1"/>
  <c r="S13" i="1"/>
  <c r="R13" i="1"/>
  <c r="Q13" i="1"/>
  <c r="P13" i="1"/>
  <c r="AA12" i="1"/>
  <c r="Z12" i="1"/>
  <c r="Y12" i="1"/>
  <c r="X12" i="1"/>
  <c r="W12" i="1"/>
  <c r="V12" i="1"/>
  <c r="U12" i="1"/>
  <c r="T12" i="1"/>
  <c r="S12" i="1"/>
  <c r="R12" i="1"/>
  <c r="Q12" i="1"/>
  <c r="P12" i="1"/>
  <c r="AA11" i="1"/>
  <c r="Z11" i="1"/>
  <c r="Y11" i="1"/>
  <c r="X11" i="1"/>
  <c r="W11" i="1"/>
  <c r="V11" i="1"/>
  <c r="U11" i="1"/>
  <c r="T11" i="1"/>
  <c r="S11" i="1"/>
  <c r="R11" i="1"/>
  <c r="Q11" i="1"/>
  <c r="P11" i="1"/>
  <c r="AA10" i="1"/>
  <c r="Z10" i="1"/>
  <c r="Y10" i="1"/>
  <c r="X10" i="1"/>
  <c r="W10" i="1"/>
  <c r="V10" i="1"/>
  <c r="U10" i="1"/>
  <c r="T10" i="1"/>
  <c r="S10" i="1"/>
  <c r="R10" i="1"/>
  <c r="Q10" i="1"/>
  <c r="P10" i="1"/>
  <c r="AA9" i="1"/>
  <c r="Z9" i="1"/>
  <c r="Y9" i="1"/>
  <c r="X9" i="1"/>
  <c r="W9" i="1"/>
  <c r="V9" i="1"/>
  <c r="U9" i="1"/>
  <c r="T9" i="1"/>
  <c r="S9" i="1"/>
  <c r="R9" i="1"/>
  <c r="Q9" i="1"/>
  <c r="P9" i="1"/>
  <c r="AA8" i="1"/>
  <c r="Z8" i="1"/>
  <c r="Y8" i="1"/>
  <c r="X8" i="1"/>
  <c r="W8" i="1"/>
  <c r="V8" i="1"/>
  <c r="U8" i="1"/>
  <c r="T8" i="1"/>
  <c r="S8" i="1"/>
  <c r="R8" i="1"/>
  <c r="Q8" i="1"/>
  <c r="P8" i="1"/>
  <c r="AA7" i="1"/>
  <c r="Z7" i="1"/>
  <c r="Y7" i="1"/>
  <c r="X7" i="1"/>
  <c r="W7" i="1"/>
  <c r="V7" i="1"/>
  <c r="U7" i="1"/>
  <c r="T7" i="1"/>
  <c r="S7" i="1"/>
  <c r="R7" i="1"/>
  <c r="Q7" i="1"/>
  <c r="P7" i="1"/>
  <c r="AA6" i="1"/>
  <c r="Z6" i="1"/>
  <c r="Y6" i="1"/>
  <c r="X6" i="1"/>
  <c r="W6" i="1"/>
  <c r="V6" i="1"/>
  <c r="U6" i="1"/>
  <c r="T6" i="1"/>
  <c r="S6" i="1"/>
  <c r="R6" i="1"/>
  <c r="Q6" i="1"/>
  <c r="P6" i="1"/>
  <c r="AA5" i="1"/>
  <c r="Z5" i="1"/>
  <c r="Y5" i="1"/>
  <c r="X5" i="1"/>
  <c r="W5" i="1"/>
  <c r="V5" i="1"/>
  <c r="U5" i="1"/>
  <c r="T5" i="1"/>
  <c r="S5" i="1"/>
  <c r="R5" i="1"/>
  <c r="Q5" i="1"/>
  <c r="P5" i="1"/>
  <c r="AA4" i="1"/>
  <c r="Z4" i="1"/>
  <c r="Y4" i="1"/>
  <c r="X4" i="1"/>
  <c r="W4" i="1"/>
  <c r="V4" i="1"/>
  <c r="U4" i="1"/>
  <c r="T4" i="1"/>
  <c r="S4" i="1"/>
  <c r="R4" i="1"/>
  <c r="Q4" i="1"/>
  <c r="P4" i="1"/>
  <c r="AA3" i="1"/>
  <c r="Z3" i="1"/>
  <c r="Y3" i="1"/>
  <c r="X3" i="1"/>
  <c r="W3" i="1"/>
  <c r="V3" i="1"/>
  <c r="U3" i="1"/>
  <c r="T3" i="1"/>
  <c r="S3" i="1"/>
  <c r="R3" i="1"/>
  <c r="Q3" i="1"/>
  <c r="P3" i="1"/>
</calcChain>
</file>

<file path=xl/sharedStrings.xml><?xml version="1.0" encoding="utf-8"?>
<sst xmlns="http://schemas.openxmlformats.org/spreadsheetml/2006/main" count="114" uniqueCount="80">
  <si>
    <t xml:space="preserve">Supplemental Table 1 </t>
  </si>
  <si>
    <t>Reversibility</t>
  </si>
  <si>
    <t>Onste time constant (s)</t>
  </si>
  <si>
    <t>Offset time constant (s)</t>
  </si>
  <si>
    <t>log Ratio App Aff</t>
  </si>
  <si>
    <t>Ratio Reversibility</t>
  </si>
  <si>
    <t>Ratio Tau Onset</t>
  </si>
  <si>
    <t>Ratio Tau Offset</t>
  </si>
  <si>
    <t>Significance App Aff</t>
  </si>
  <si>
    <t>Significance Reversibility</t>
  </si>
  <si>
    <t>Significance Tau Onset</t>
  </si>
  <si>
    <t>Significance Tau Offset</t>
  </si>
  <si>
    <t>pH=6.0</t>
  </si>
  <si>
    <t>pH=7.3</t>
  </si>
  <si>
    <t>pH=8.6</t>
  </si>
  <si>
    <r>
      <t>6.0</t>
    </r>
    <r>
      <rPr>
        <b/>
        <sz val="10"/>
        <rFont val="Arial"/>
        <family val="2"/>
        <charset val="238"/>
      </rPr>
      <t>/7.3</t>
    </r>
  </si>
  <si>
    <r>
      <t>7.3/</t>
    </r>
    <r>
      <rPr>
        <b/>
        <sz val="10"/>
        <color rgb="FF0033CC"/>
        <rFont val="Arial"/>
        <family val="2"/>
        <charset val="238"/>
      </rPr>
      <t>8.6</t>
    </r>
  </si>
  <si>
    <r>
      <rPr>
        <b/>
        <sz val="10"/>
        <color rgb="FFFF0000"/>
        <rFont val="Arial"/>
        <family val="2"/>
        <charset val="238"/>
      </rPr>
      <t>6.0</t>
    </r>
    <r>
      <rPr>
        <b/>
        <sz val="10"/>
        <rFont val="Arial"/>
        <family val="2"/>
        <charset val="238"/>
      </rPr>
      <t>/</t>
    </r>
    <r>
      <rPr>
        <b/>
        <sz val="10"/>
        <color rgb="FF0033CC"/>
        <rFont val="Arial"/>
        <family val="2"/>
        <charset val="238"/>
      </rPr>
      <t>8.6</t>
    </r>
  </si>
  <si>
    <t>carbamazepine</t>
  </si>
  <si>
    <t>CBZ</t>
  </si>
  <si>
    <t>lamotrigine</t>
  </si>
  <si>
    <t>LTG</t>
  </si>
  <si>
    <t>phenytoin</t>
  </si>
  <si>
    <t>DPH</t>
  </si>
  <si>
    <t>lidocaine</t>
  </si>
  <si>
    <t>LID</t>
  </si>
  <si>
    <t>ranolazine</t>
  </si>
  <si>
    <t>RAN</t>
  </si>
  <si>
    <t>trazodone</t>
  </si>
  <si>
    <t>TRZ</t>
  </si>
  <si>
    <t>bupivacaine</t>
  </si>
  <si>
    <t>BPV</t>
  </si>
  <si>
    <t>flecainide</t>
  </si>
  <si>
    <t>FLC</t>
  </si>
  <si>
    <t>fluoxetine</t>
  </si>
  <si>
    <t>FLX</t>
  </si>
  <si>
    <t>sertraline</t>
  </si>
  <si>
    <t>SRT</t>
  </si>
  <si>
    <t>paroxetine</t>
  </si>
  <si>
    <t>PRX</t>
  </si>
  <si>
    <t>amitriptyline</t>
  </si>
  <si>
    <t>AMI</t>
  </si>
  <si>
    <t>imipramine</t>
  </si>
  <si>
    <t>IMI</t>
  </si>
  <si>
    <t>desipramine</t>
  </si>
  <si>
    <t>DMI</t>
  </si>
  <si>
    <t>haloperidol</t>
  </si>
  <si>
    <t>HAL</t>
  </si>
  <si>
    <t>nisoxetine</t>
  </si>
  <si>
    <t>NIS</t>
  </si>
  <si>
    <t>clozapine</t>
  </si>
  <si>
    <t>CLZ</t>
  </si>
  <si>
    <t>memantine</t>
  </si>
  <si>
    <t>MEM</t>
  </si>
  <si>
    <t>mexiletine</t>
  </si>
  <si>
    <t>MEX</t>
  </si>
  <si>
    <t>silperisone</t>
  </si>
  <si>
    <t>SIL</t>
  </si>
  <si>
    <t>tolperisone</t>
  </si>
  <si>
    <t>TOL</t>
  </si>
  <si>
    <t>mirtazapine</t>
  </si>
  <si>
    <t>MRZ</t>
  </si>
  <si>
    <t>venlafaxine</t>
  </si>
  <si>
    <t>VFX</t>
  </si>
  <si>
    <t>maprotiline</t>
  </si>
  <si>
    <t>MPR</t>
  </si>
  <si>
    <t>mianserine</t>
  </si>
  <si>
    <t>MIA</t>
  </si>
  <si>
    <t>chlorpromazine</t>
  </si>
  <si>
    <t>CPM</t>
  </si>
  <si>
    <t>riluzole</t>
  </si>
  <si>
    <t>RIL</t>
  </si>
  <si>
    <t>ambroxol</t>
  </si>
  <si>
    <t>AMB</t>
  </si>
  <si>
    <t>nefazodone</t>
  </si>
  <si>
    <t>NFZ</t>
  </si>
  <si>
    <t>ritanserin</t>
  </si>
  <si>
    <t>RIT</t>
  </si>
  <si>
    <r>
      <t>Apparent Affinity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M)</t>
    </r>
  </si>
  <si>
    <r>
      <t>cc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0"/>
      <color theme="1"/>
      <name val="Calibri"/>
      <family val="2"/>
      <scheme val="minor"/>
    </font>
    <font>
      <b/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sz val="10"/>
      <color rgb="FF0033CC"/>
      <name val="Arial"/>
      <family val="2"/>
      <charset val="238"/>
    </font>
    <font>
      <b/>
      <sz val="10"/>
      <color rgb="FFFF0000"/>
      <name val="Arial"/>
      <family val="2"/>
      <charset val="238"/>
    </font>
    <font>
      <b/>
      <sz val="10"/>
      <color rgb="FF0033CC"/>
      <name val="Arial"/>
      <family val="2"/>
      <charset val="238"/>
    </font>
    <font>
      <sz val="8"/>
      <name val="Arial"/>
      <family val="2"/>
      <charset val="238"/>
    </font>
    <font>
      <sz val="10"/>
      <color rgb="FF00CC00"/>
      <name val="Arial"/>
      <family val="2"/>
      <charset val="238"/>
    </font>
    <font>
      <sz val="10"/>
      <color rgb="FF002060"/>
      <name val="Arial"/>
      <family val="2"/>
      <charset val="238"/>
    </font>
    <font>
      <sz val="10"/>
      <color rgb="FF00B0F0"/>
      <name val="Arial"/>
      <family val="2"/>
      <charset val="238"/>
    </font>
    <font>
      <sz val="10"/>
      <color rgb="FF006600"/>
      <name val="Arial"/>
      <family val="2"/>
      <charset val="238"/>
    </font>
    <font>
      <sz val="10"/>
      <color rgb="FFFF00FF"/>
      <name val="Arial"/>
      <family val="2"/>
      <charset val="238"/>
    </font>
    <font>
      <sz val="10"/>
      <color rgb="FF6600CC"/>
      <name val="Arial"/>
      <family val="2"/>
      <charset val="238"/>
    </font>
    <font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1" xfId="0" applyFont="1" applyFill="1" applyBorder="1"/>
    <xf numFmtId="0" fontId="6" fillId="0" borderId="2" xfId="0" applyFont="1" applyFill="1" applyBorder="1"/>
    <xf numFmtId="0" fontId="6" fillId="0" borderId="3" xfId="0" applyFont="1" applyFill="1" applyBorder="1"/>
    <xf numFmtId="0" fontId="2" fillId="0" borderId="4" xfId="0" applyFont="1" applyFill="1" applyBorder="1"/>
    <xf numFmtId="0" fontId="6" fillId="0" borderId="0" xfId="0" applyFont="1" applyFill="1" applyBorder="1"/>
    <xf numFmtId="0" fontId="6" fillId="0" borderId="5" xfId="0" applyFont="1" applyFill="1" applyBorder="1"/>
    <xf numFmtId="0" fontId="2" fillId="0" borderId="6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  <xf numFmtId="0" fontId="7" fillId="0" borderId="1" xfId="0" applyFont="1" applyFill="1" applyBorder="1"/>
    <xf numFmtId="0" fontId="7" fillId="0" borderId="6" xfId="0" applyFont="1" applyFill="1" applyBorder="1"/>
    <xf numFmtId="0" fontId="8" fillId="0" borderId="1" xfId="0" applyFont="1" applyFill="1" applyBorder="1"/>
    <xf numFmtId="0" fontId="8" fillId="0" borderId="4" xfId="0" applyFont="1" applyFill="1" applyBorder="1"/>
    <xf numFmtId="0" fontId="8" fillId="0" borderId="6" xfId="0" applyFont="1" applyFill="1" applyBorder="1"/>
    <xf numFmtId="0" fontId="9" fillId="0" borderId="1" xfId="0" applyFont="1" applyFill="1" applyBorder="1"/>
    <xf numFmtId="0" fontId="9" fillId="0" borderId="4" xfId="0" applyFont="1" applyFill="1" applyBorder="1"/>
    <xf numFmtId="0" fontId="9" fillId="0" borderId="6" xfId="0" applyFont="1" applyFill="1" applyBorder="1"/>
    <xf numFmtId="0" fontId="10" fillId="0" borderId="1" xfId="0" applyFont="1" applyFill="1" applyBorder="1"/>
    <xf numFmtId="0" fontId="10" fillId="0" borderId="6" xfId="0" applyFont="1" applyFill="1" applyBorder="1"/>
    <xf numFmtId="0" fontId="11" fillId="0" borderId="1" xfId="0" applyFont="1" applyFill="1" applyBorder="1"/>
    <xf numFmtId="0" fontId="11" fillId="0" borderId="4" xfId="0" applyFont="1" applyFill="1" applyBorder="1"/>
    <xf numFmtId="0" fontId="11" fillId="0" borderId="6" xfId="0" applyFont="1" applyFill="1" applyBorder="1"/>
    <xf numFmtId="0" fontId="12" fillId="0" borderId="9" xfId="0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2" fontId="0" fillId="0" borderId="2" xfId="0" applyNumberFormat="1" applyFill="1" applyBorder="1"/>
    <xf numFmtId="2" fontId="0" fillId="0" borderId="0" xfId="0" applyNumberFormat="1" applyFill="1" applyBorder="1"/>
    <xf numFmtId="2" fontId="0" fillId="0" borderId="7" xfId="0" applyNumberFormat="1" applyFill="1" applyBorder="1"/>
    <xf numFmtId="2" fontId="0" fillId="0" borderId="10" xfId="0" applyNumberForma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64" fontId="0" fillId="0" borderId="2" xfId="0" applyNumberFormat="1" applyFill="1" applyBorder="1"/>
    <xf numFmtId="164" fontId="0" fillId="0" borderId="0" xfId="0" applyNumberFormat="1" applyFill="1" applyBorder="1"/>
    <xf numFmtId="164" fontId="0" fillId="0" borderId="7" xfId="0" applyNumberFormat="1" applyFill="1" applyBorder="1"/>
    <xf numFmtId="164" fontId="0" fillId="0" borderId="10" xfId="0" applyNumberFormat="1" applyFill="1" applyBorder="1"/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99CC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b/>
        <i val="0"/>
        <color rgb="FF6600CC"/>
      </font>
      <fill>
        <patternFill>
          <bgColor rgb="FFFF66C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99CC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b/>
        <i val="0"/>
        <color rgb="FF6600CC"/>
      </font>
      <fill>
        <patternFill>
          <bgColor rgb="FFFF66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4"/>
  <sheetViews>
    <sheetView tabSelected="1" workbookViewId="0">
      <selection activeCell="AG23" sqref="AG23"/>
    </sheetView>
  </sheetViews>
  <sheetFormatPr defaultRowHeight="12.75" x14ac:dyDescent="0.2"/>
  <cols>
    <col min="1" max="1" width="13.85546875" customWidth="1"/>
    <col min="2" max="2" width="7.140625" style="64" customWidth="1"/>
    <col min="3" max="3" width="9.140625" style="64"/>
    <col min="7" max="9" width="7.140625" customWidth="1"/>
    <col min="10" max="15" width="7.42578125" customWidth="1"/>
    <col min="16" max="27" width="7.7109375" customWidth="1"/>
    <col min="28" max="39" width="8" customWidth="1"/>
  </cols>
  <sheetData>
    <row r="1" spans="1:39" x14ac:dyDescent="0.2">
      <c r="A1" s="1" t="s">
        <v>0</v>
      </c>
      <c r="B1" s="3"/>
      <c r="D1" s="2"/>
      <c r="E1" s="3" t="s">
        <v>78</v>
      </c>
      <c r="F1" s="2"/>
      <c r="G1" s="4"/>
      <c r="H1" s="3" t="s">
        <v>1</v>
      </c>
      <c r="I1" s="2"/>
      <c r="J1" s="2"/>
      <c r="K1" s="3" t="s">
        <v>2</v>
      </c>
      <c r="L1" s="2"/>
      <c r="M1" s="2"/>
      <c r="N1" s="3" t="s">
        <v>3</v>
      </c>
      <c r="O1" s="2"/>
      <c r="P1" s="2"/>
      <c r="Q1" s="3" t="s">
        <v>4</v>
      </c>
      <c r="R1" s="2"/>
      <c r="S1" s="4"/>
      <c r="T1" s="3" t="s">
        <v>5</v>
      </c>
      <c r="U1" s="2"/>
      <c r="V1" s="2"/>
      <c r="W1" s="3" t="s">
        <v>6</v>
      </c>
      <c r="X1" s="2"/>
      <c r="Y1" s="2"/>
      <c r="Z1" s="3" t="s">
        <v>7</v>
      </c>
      <c r="AA1" s="2"/>
      <c r="AB1" s="2"/>
      <c r="AC1" s="3" t="s">
        <v>8</v>
      </c>
      <c r="AD1" s="2"/>
      <c r="AE1" s="4"/>
      <c r="AF1" s="3" t="s">
        <v>9</v>
      </c>
      <c r="AG1" s="2"/>
      <c r="AH1" s="2"/>
      <c r="AI1" s="3" t="s">
        <v>10</v>
      </c>
      <c r="AJ1" s="2"/>
      <c r="AK1" s="2"/>
      <c r="AL1" s="3" t="s">
        <v>11</v>
      </c>
      <c r="AM1" s="2"/>
    </row>
    <row r="2" spans="1:39" x14ac:dyDescent="0.2">
      <c r="A2" s="2"/>
      <c r="B2" s="3"/>
      <c r="C2" s="3" t="s">
        <v>79</v>
      </c>
      <c r="D2" s="37" t="s">
        <v>12</v>
      </c>
      <c r="E2" s="38" t="s">
        <v>13</v>
      </c>
      <c r="F2" s="39" t="s">
        <v>14</v>
      </c>
      <c r="G2" s="37" t="s">
        <v>12</v>
      </c>
      <c r="H2" s="38" t="s">
        <v>13</v>
      </c>
      <c r="I2" s="39" t="s">
        <v>14</v>
      </c>
      <c r="J2" s="37" t="s">
        <v>12</v>
      </c>
      <c r="K2" s="38" t="s">
        <v>13</v>
      </c>
      <c r="L2" s="39" t="s">
        <v>14</v>
      </c>
      <c r="M2" s="37" t="s">
        <v>12</v>
      </c>
      <c r="N2" s="38" t="s">
        <v>13</v>
      </c>
      <c r="O2" s="39" t="s">
        <v>14</v>
      </c>
      <c r="P2" s="5" t="s">
        <v>15</v>
      </c>
      <c r="Q2" s="6" t="s">
        <v>16</v>
      </c>
      <c r="R2" s="7" t="s">
        <v>17</v>
      </c>
      <c r="S2" s="5" t="s">
        <v>15</v>
      </c>
      <c r="T2" s="6" t="s">
        <v>16</v>
      </c>
      <c r="U2" s="7" t="s">
        <v>17</v>
      </c>
      <c r="V2" s="5" t="s">
        <v>15</v>
      </c>
      <c r="W2" s="6" t="s">
        <v>16</v>
      </c>
      <c r="X2" s="7" t="s">
        <v>17</v>
      </c>
      <c r="Y2" s="5" t="s">
        <v>15</v>
      </c>
      <c r="Z2" s="6" t="s">
        <v>16</v>
      </c>
      <c r="AA2" s="7" t="s">
        <v>17</v>
      </c>
      <c r="AB2" s="5" t="s">
        <v>15</v>
      </c>
      <c r="AC2" s="6" t="s">
        <v>16</v>
      </c>
      <c r="AD2" s="7" t="s">
        <v>17</v>
      </c>
      <c r="AE2" s="5" t="s">
        <v>15</v>
      </c>
      <c r="AF2" s="6" t="s">
        <v>16</v>
      </c>
      <c r="AG2" s="7" t="s">
        <v>17</v>
      </c>
      <c r="AH2" s="5" t="s">
        <v>15</v>
      </c>
      <c r="AI2" s="6" t="s">
        <v>16</v>
      </c>
      <c r="AJ2" s="7" t="s">
        <v>17</v>
      </c>
      <c r="AK2" s="5" t="s">
        <v>15</v>
      </c>
      <c r="AL2" s="6" t="s">
        <v>16</v>
      </c>
      <c r="AM2" s="7" t="s">
        <v>17</v>
      </c>
    </row>
    <row r="3" spans="1:39" x14ac:dyDescent="0.2">
      <c r="A3" s="8" t="s">
        <v>18</v>
      </c>
      <c r="B3" s="48" t="s">
        <v>19</v>
      </c>
      <c r="C3" s="48">
        <v>300</v>
      </c>
      <c r="D3" s="40">
        <v>544.55131754017862</v>
      </c>
      <c r="E3" s="40">
        <v>581.10661362444409</v>
      </c>
      <c r="F3" s="40">
        <v>543.18320464637441</v>
      </c>
      <c r="G3" s="40">
        <v>0.66745964444164652</v>
      </c>
      <c r="H3" s="40">
        <v>0.91627821613199334</v>
      </c>
      <c r="I3" s="40">
        <v>0.69858553610564367</v>
      </c>
      <c r="J3" s="33">
        <v>4</v>
      </c>
      <c r="K3" s="33">
        <v>5</v>
      </c>
      <c r="L3" s="33">
        <v>5</v>
      </c>
      <c r="M3" s="33">
        <v>12.29617</v>
      </c>
      <c r="N3" s="33">
        <v>10.006539999999999</v>
      </c>
      <c r="O3" s="33">
        <v>8.2547479999999993</v>
      </c>
      <c r="P3" s="44">
        <f t="shared" ref="P3:Q34" si="0">LOG(D3/E3)</f>
        <v>-2.8217005055858724E-2</v>
      </c>
      <c r="Q3" s="44">
        <f t="shared" si="0"/>
        <v>2.9309485218246313E-2</v>
      </c>
      <c r="R3" s="44">
        <f t="shared" ref="R3:R34" si="1">LOG(D3/F3)</f>
        <v>1.0924801623876344E-3</v>
      </c>
      <c r="S3" s="44">
        <f t="shared" ref="S3:T34" si="2">(G3/H3)</f>
        <v>0.72844648349197072</v>
      </c>
      <c r="T3" s="44">
        <f t="shared" si="2"/>
        <v>1.3116192202316497</v>
      </c>
      <c r="U3" s="44">
        <f t="shared" ref="U3:U34" si="3">(G3/I3)</f>
        <v>0.955444408658226</v>
      </c>
      <c r="V3" s="44">
        <f t="shared" ref="V3:W34" si="4">(J3/K3)</f>
        <v>0.8</v>
      </c>
      <c r="W3" s="44">
        <f t="shared" si="4"/>
        <v>1</v>
      </c>
      <c r="X3" s="44">
        <f t="shared" ref="X3:X34" si="5">(J3/L3)</f>
        <v>0.8</v>
      </c>
      <c r="Y3" s="44">
        <f t="shared" ref="Y3:Z34" si="6">(M3/N3)</f>
        <v>1.2288133560651335</v>
      </c>
      <c r="Z3" s="44">
        <f t="shared" si="6"/>
        <v>1.2122162905518135</v>
      </c>
      <c r="AA3" s="44">
        <f t="shared" ref="AA3:AA34" si="7">(M3/O3)</f>
        <v>1.4895875682698008</v>
      </c>
      <c r="AB3" s="9">
        <v>9.3106452717497071E-3</v>
      </c>
      <c r="AC3" s="9">
        <v>0.96871979816907805</v>
      </c>
      <c r="AD3" s="9">
        <v>8.5060593249937869E-3</v>
      </c>
      <c r="AE3" s="9">
        <v>7.5091841309506746E-2</v>
      </c>
      <c r="AF3" s="9">
        <v>0.2885855396487027</v>
      </c>
      <c r="AG3" s="9">
        <v>0.14097134601155548</v>
      </c>
      <c r="AH3" s="9">
        <v>0.11117002242826236</v>
      </c>
      <c r="AI3" s="9">
        <v>0.22581031115628666</v>
      </c>
      <c r="AJ3" s="9">
        <v>0.94685588220480621</v>
      </c>
      <c r="AK3" s="9">
        <v>0.419426560010425</v>
      </c>
      <c r="AL3" s="9">
        <v>0.1349815730258383</v>
      </c>
      <c r="AM3" s="10">
        <v>0.5619339213754635</v>
      </c>
    </row>
    <row r="4" spans="1:39" x14ac:dyDescent="0.2">
      <c r="A4" s="11" t="s">
        <v>20</v>
      </c>
      <c r="B4" s="37" t="s">
        <v>21</v>
      </c>
      <c r="C4" s="37">
        <v>300</v>
      </c>
      <c r="D4" s="41">
        <v>328.5640689010628</v>
      </c>
      <c r="E4" s="41">
        <v>621.60351212984438</v>
      </c>
      <c r="F4" s="41">
        <v>821.12839556105052</v>
      </c>
      <c r="G4" s="41">
        <v>0.7383223868995834</v>
      </c>
      <c r="H4" s="41">
        <v>0.96480405456590967</v>
      </c>
      <c r="I4" s="41">
        <v>0.79410072421965627</v>
      </c>
      <c r="J4" s="34">
        <v>11.4</v>
      </c>
      <c r="K4" s="34">
        <v>13</v>
      </c>
      <c r="L4" s="34">
        <v>16</v>
      </c>
      <c r="M4" s="34">
        <v>14.4</v>
      </c>
      <c r="N4" s="34">
        <v>13.4</v>
      </c>
      <c r="O4" s="34">
        <v>17.8</v>
      </c>
      <c r="P4" s="45">
        <f t="shared" si="0"/>
        <v>-0.27689339147882713</v>
      </c>
      <c r="Q4" s="45">
        <f t="shared" si="0"/>
        <v>-0.12089761117789723</v>
      </c>
      <c r="R4" s="45">
        <f t="shared" si="1"/>
        <v>-0.3977910026567244</v>
      </c>
      <c r="S4" s="45">
        <f t="shared" si="2"/>
        <v>0.765256306091887</v>
      </c>
      <c r="T4" s="45">
        <f t="shared" si="2"/>
        <v>1.2149643302667927</v>
      </c>
      <c r="U4" s="45">
        <f t="shared" si="3"/>
        <v>0.92975911541336909</v>
      </c>
      <c r="V4" s="45">
        <f t="shared" si="4"/>
        <v>0.87692307692307692</v>
      </c>
      <c r="W4" s="45">
        <f t="shared" si="4"/>
        <v>0.8125</v>
      </c>
      <c r="X4" s="45">
        <f t="shared" si="5"/>
        <v>0.71250000000000002</v>
      </c>
      <c r="Y4" s="45">
        <f t="shared" si="6"/>
        <v>1.0746268656716418</v>
      </c>
      <c r="Z4" s="45">
        <f t="shared" si="6"/>
        <v>0.7528089887640449</v>
      </c>
      <c r="AA4" s="45">
        <f t="shared" si="7"/>
        <v>0.8089887640449438</v>
      </c>
      <c r="AB4" s="12">
        <v>6.856945869348936E-5</v>
      </c>
      <c r="AC4" s="12">
        <v>1.0442692699459613E-4</v>
      </c>
      <c r="AD4" s="12">
        <v>0.29213880696036509</v>
      </c>
      <c r="AE4" s="12">
        <v>0.21488621356962617</v>
      </c>
      <c r="AF4" s="12">
        <v>0.56682632787501896</v>
      </c>
      <c r="AG4" s="12">
        <v>0.15893695394904964</v>
      </c>
      <c r="AH4" s="12">
        <v>0.37233533029266469</v>
      </c>
      <c r="AI4" s="12">
        <v>0.27831462435812615</v>
      </c>
      <c r="AJ4" s="12">
        <v>0.19949805147486793</v>
      </c>
      <c r="AK4" s="12">
        <v>0.93341950999104628</v>
      </c>
      <c r="AL4" s="12">
        <v>0.24797418613171027</v>
      </c>
      <c r="AM4" s="13">
        <v>0.12698822251105948</v>
      </c>
    </row>
    <row r="5" spans="1:39" x14ac:dyDescent="0.2">
      <c r="A5" s="11" t="s">
        <v>22</v>
      </c>
      <c r="B5" s="37" t="s">
        <v>23</v>
      </c>
      <c r="C5" s="37">
        <v>300</v>
      </c>
      <c r="D5" s="41">
        <v>829.53018942712629</v>
      </c>
      <c r="E5" s="41">
        <v>781.37255352148588</v>
      </c>
      <c r="F5" s="41">
        <v>645.86619650105911</v>
      </c>
      <c r="G5" s="41">
        <v>0.82799152948491095</v>
      </c>
      <c r="H5" s="41">
        <v>0.81664886999031838</v>
      </c>
      <c r="I5" s="41">
        <v>0.63056969980617028</v>
      </c>
      <c r="J5" s="34">
        <v>13</v>
      </c>
      <c r="K5" s="34">
        <v>13.2</v>
      </c>
      <c r="L5" s="34">
        <v>20</v>
      </c>
      <c r="M5" s="34">
        <v>21.259999999999998</v>
      </c>
      <c r="N5" s="34">
        <v>17.32</v>
      </c>
      <c r="O5" s="34">
        <v>21.4</v>
      </c>
      <c r="P5" s="45">
        <f t="shared" si="0"/>
        <v>2.5974043966047734E-2</v>
      </c>
      <c r="Q5" s="45">
        <f t="shared" si="0"/>
        <v>8.271559720653622E-2</v>
      </c>
      <c r="R5" s="45">
        <f t="shared" si="1"/>
        <v>0.10868964117258392</v>
      </c>
      <c r="S5" s="45">
        <f t="shared" si="2"/>
        <v>1.0138892734826499</v>
      </c>
      <c r="T5" s="45">
        <f t="shared" si="2"/>
        <v>1.2950969103674768</v>
      </c>
      <c r="U5" s="45">
        <f t="shared" si="3"/>
        <v>1.3130848655421055</v>
      </c>
      <c r="V5" s="45">
        <f t="shared" si="4"/>
        <v>0.98484848484848486</v>
      </c>
      <c r="W5" s="45">
        <f t="shared" si="4"/>
        <v>0.65999999999999992</v>
      </c>
      <c r="X5" s="45">
        <f t="shared" si="5"/>
        <v>0.65</v>
      </c>
      <c r="Y5" s="45">
        <f t="shared" si="6"/>
        <v>1.2274826789838336</v>
      </c>
      <c r="Z5" s="45">
        <f t="shared" si="6"/>
        <v>0.80934579439252341</v>
      </c>
      <c r="AA5" s="45">
        <f t="shared" si="7"/>
        <v>0.99345794392523357</v>
      </c>
      <c r="AB5" s="12">
        <v>0.47463252670638895</v>
      </c>
      <c r="AC5" s="12">
        <v>9.0153769235223627E-2</v>
      </c>
      <c r="AD5" s="12">
        <v>0.16443175676632099</v>
      </c>
      <c r="AE5" s="12">
        <v>0.92209817253145365</v>
      </c>
      <c r="AF5" s="12">
        <v>0.41936320189675896</v>
      </c>
      <c r="AG5" s="12">
        <v>0.49864878571920179</v>
      </c>
      <c r="AH5" s="12">
        <v>0.77615441477149705</v>
      </c>
      <c r="AI5" s="12">
        <v>8.6737599487688014E-2</v>
      </c>
      <c r="AJ5" s="12">
        <v>8.6546911688669473E-2</v>
      </c>
      <c r="AK5" s="12">
        <v>0.22239161061316409</v>
      </c>
      <c r="AL5" s="12">
        <v>0.8717430066532541</v>
      </c>
      <c r="AM5" s="13">
        <v>0.37017032427374319</v>
      </c>
    </row>
    <row r="6" spans="1:39" x14ac:dyDescent="0.2">
      <c r="A6" s="11" t="s">
        <v>24</v>
      </c>
      <c r="B6" s="37" t="s">
        <v>25</v>
      </c>
      <c r="C6" s="37">
        <v>300</v>
      </c>
      <c r="D6" s="41">
        <v>917.46601632511079</v>
      </c>
      <c r="E6" s="41">
        <v>806.49604820236652</v>
      </c>
      <c r="F6" s="41">
        <v>514.66194886026813</v>
      </c>
      <c r="G6" s="41">
        <v>0.65752463206554435</v>
      </c>
      <c r="H6" s="41">
        <v>0.85293015442119768</v>
      </c>
      <c r="I6" s="41">
        <v>0.7701643601235072</v>
      </c>
      <c r="J6" s="34">
        <v>6.1696528571428573</v>
      </c>
      <c r="K6" s="34">
        <v>5.1428571428571432</v>
      </c>
      <c r="L6" s="34">
        <v>4.8571428571428568</v>
      </c>
      <c r="M6" s="34">
        <v>8.4915314285714292</v>
      </c>
      <c r="N6" s="34">
        <v>7.5856271428571436</v>
      </c>
      <c r="O6" s="34">
        <v>5.9834257142857146</v>
      </c>
      <c r="P6" s="45">
        <f t="shared" si="0"/>
        <v>5.5987742902155795E-2</v>
      </c>
      <c r="Q6" s="45">
        <f t="shared" si="0"/>
        <v>0.19508018350009829</v>
      </c>
      <c r="R6" s="45">
        <f t="shared" si="1"/>
        <v>0.25106792640225412</v>
      </c>
      <c r="S6" s="45">
        <f t="shared" si="2"/>
        <v>0.77090090983093873</v>
      </c>
      <c r="T6" s="45">
        <f t="shared" si="2"/>
        <v>1.1074651056099476</v>
      </c>
      <c r="U6" s="45">
        <f t="shared" si="3"/>
        <v>0.85374585752072529</v>
      </c>
      <c r="V6" s="45">
        <f t="shared" si="4"/>
        <v>1.1996547222222222</v>
      </c>
      <c r="W6" s="45">
        <f t="shared" si="4"/>
        <v>1.0588235294117649</v>
      </c>
      <c r="X6" s="45">
        <f t="shared" si="5"/>
        <v>1.2702226470588236</v>
      </c>
      <c r="Y6" s="45">
        <f t="shared" si="6"/>
        <v>1.1194237824577646</v>
      </c>
      <c r="Z6" s="45">
        <f t="shared" si="6"/>
        <v>1.2677732631903655</v>
      </c>
      <c r="AA6" s="45">
        <f t="shared" si="7"/>
        <v>1.4191755415793819</v>
      </c>
      <c r="AB6" s="12">
        <v>0.47668582988035774</v>
      </c>
      <c r="AC6" s="12">
        <v>4.4417378953664254E-3</v>
      </c>
      <c r="AD6" s="12">
        <v>1.019432620617326E-3</v>
      </c>
      <c r="AE6" s="12">
        <v>5.6043817999770769E-2</v>
      </c>
      <c r="AF6" s="12">
        <v>0.12449317220621782</v>
      </c>
      <c r="AG6" s="12">
        <v>0.33129945744479444</v>
      </c>
      <c r="AH6" s="12">
        <v>0.53903788503283201</v>
      </c>
      <c r="AI6" s="12">
        <v>0.71808362672218085</v>
      </c>
      <c r="AJ6" s="12">
        <v>0.22821984542882262</v>
      </c>
      <c r="AK6" s="12">
        <v>0.87313559567108046</v>
      </c>
      <c r="AL6" s="12">
        <v>0.27464903557547699</v>
      </c>
      <c r="AM6" s="13">
        <v>0.54863880677458821</v>
      </c>
    </row>
    <row r="7" spans="1:39" x14ac:dyDescent="0.2">
      <c r="A7" s="11" t="s">
        <v>24</v>
      </c>
      <c r="B7" s="37" t="s">
        <v>25</v>
      </c>
      <c r="C7" s="37">
        <v>1000</v>
      </c>
      <c r="D7" s="41">
        <v>1665.3626240857905</v>
      </c>
      <c r="E7" s="41">
        <v>1028.8396108982854</v>
      </c>
      <c r="F7" s="41">
        <v>676.88789926214838</v>
      </c>
      <c r="G7" s="41">
        <v>0.76015887365623569</v>
      </c>
      <c r="H7" s="41">
        <v>0.93774901867262128</v>
      </c>
      <c r="I7" s="41">
        <v>0.77002879057612816</v>
      </c>
      <c r="J7" s="34">
        <v>5.2039999999999997</v>
      </c>
      <c r="K7" s="34">
        <v>5.2</v>
      </c>
      <c r="L7" s="34">
        <v>5.6</v>
      </c>
      <c r="M7" s="34">
        <v>12.29617</v>
      </c>
      <c r="N7" s="34">
        <v>10.006539999999999</v>
      </c>
      <c r="O7" s="34">
        <v>8.2547479999999993</v>
      </c>
      <c r="P7" s="45">
        <f t="shared" si="0"/>
        <v>0.20916113703186517</v>
      </c>
      <c r="Q7" s="45">
        <f t="shared" si="0"/>
        <v>0.18183092620563088</v>
      </c>
      <c r="R7" s="45">
        <f t="shared" si="1"/>
        <v>0.39099206323749602</v>
      </c>
      <c r="S7" s="45">
        <f t="shared" si="2"/>
        <v>0.81062081486604642</v>
      </c>
      <c r="T7" s="45">
        <f t="shared" si="2"/>
        <v>1.2178103340408954</v>
      </c>
      <c r="U7" s="45">
        <f t="shared" si="3"/>
        <v>0.98718240533252288</v>
      </c>
      <c r="V7" s="45">
        <f t="shared" si="4"/>
        <v>1.0007692307692306</v>
      </c>
      <c r="W7" s="45">
        <f t="shared" si="4"/>
        <v>0.92857142857142871</v>
      </c>
      <c r="X7" s="45">
        <f t="shared" si="5"/>
        <v>0.92928571428571427</v>
      </c>
      <c r="Y7" s="45">
        <f t="shared" si="6"/>
        <v>1.2288133560651335</v>
      </c>
      <c r="Z7" s="45">
        <f t="shared" si="6"/>
        <v>1.2122162905518135</v>
      </c>
      <c r="AA7" s="45">
        <f t="shared" si="7"/>
        <v>1.4895875682698008</v>
      </c>
      <c r="AB7" s="12">
        <v>0.19724562123262435</v>
      </c>
      <c r="AC7" s="12">
        <v>2.464295259433583E-4</v>
      </c>
      <c r="AD7" s="12">
        <v>9.7515627421424528E-2</v>
      </c>
      <c r="AE7" s="12">
        <v>0.18232539250203883</v>
      </c>
      <c r="AF7" s="12">
        <v>0.90353851274890362</v>
      </c>
      <c r="AG7" s="12">
        <v>1.2641746027502065E-2</v>
      </c>
      <c r="AH7" s="12">
        <v>0.78195348579036128</v>
      </c>
      <c r="AI7" s="12">
        <v>0.53367797088816205</v>
      </c>
      <c r="AJ7" s="12">
        <v>0.53426421336578778</v>
      </c>
      <c r="AK7" s="12">
        <v>0.419426560010425</v>
      </c>
      <c r="AL7" s="12">
        <v>0.1349815730258383</v>
      </c>
      <c r="AM7" s="13">
        <v>0.5619339213754635</v>
      </c>
    </row>
    <row r="8" spans="1:39" x14ac:dyDescent="0.2">
      <c r="A8" s="11" t="s">
        <v>26</v>
      </c>
      <c r="B8" s="37" t="s">
        <v>27</v>
      </c>
      <c r="C8" s="37">
        <v>100</v>
      </c>
      <c r="D8" s="41">
        <v>206.286882720438</v>
      </c>
      <c r="E8" s="41">
        <v>225.15743959745777</v>
      </c>
      <c r="F8" s="41">
        <v>243.2518484381898</v>
      </c>
      <c r="G8" s="41">
        <v>0.76457045767159926</v>
      </c>
      <c r="H8" s="41">
        <v>0.87629182336980505</v>
      </c>
      <c r="I8" s="41">
        <v>0.73366309530425644</v>
      </c>
      <c r="J8" s="34">
        <v>12</v>
      </c>
      <c r="K8" s="34">
        <v>19</v>
      </c>
      <c r="L8" s="34">
        <v>18</v>
      </c>
      <c r="M8" s="34">
        <v>29.6</v>
      </c>
      <c r="N8" s="34">
        <v>24.2</v>
      </c>
      <c r="O8" s="34">
        <v>17.8</v>
      </c>
      <c r="P8" s="45">
        <f t="shared" si="0"/>
        <v>-3.8014688264232245E-2</v>
      </c>
      <c r="Q8" s="45">
        <f t="shared" si="0"/>
        <v>-3.3569847709615075E-2</v>
      </c>
      <c r="R8" s="45">
        <f t="shared" si="1"/>
        <v>-7.1584535973847382E-2</v>
      </c>
      <c r="S8" s="45">
        <f t="shared" si="2"/>
        <v>0.87250666647946329</v>
      </c>
      <c r="T8" s="45">
        <f t="shared" si="2"/>
        <v>1.1944063003556138</v>
      </c>
      <c r="U8" s="45">
        <f t="shared" si="3"/>
        <v>1.0421274595453451</v>
      </c>
      <c r="V8" s="45">
        <f t="shared" si="4"/>
        <v>0.63157894736842102</v>
      </c>
      <c r="W8" s="45">
        <f t="shared" si="4"/>
        <v>1.0555555555555556</v>
      </c>
      <c r="X8" s="45">
        <f t="shared" si="5"/>
        <v>0.66666666666666663</v>
      </c>
      <c r="Y8" s="45">
        <f t="shared" si="6"/>
        <v>1.2231404958677687</v>
      </c>
      <c r="Z8" s="45">
        <f t="shared" si="6"/>
        <v>1.3595505617977528</v>
      </c>
      <c r="AA8" s="45">
        <f t="shared" si="7"/>
        <v>1.6629213483146068</v>
      </c>
      <c r="AB8" s="12">
        <v>9.0360838335403371E-4</v>
      </c>
      <c r="AC8" s="12">
        <v>0.26999810981466238</v>
      </c>
      <c r="AD8" s="12">
        <v>1.4827913515624363E-2</v>
      </c>
      <c r="AE8" s="12">
        <v>0.40080231448204107</v>
      </c>
      <c r="AF8" s="12">
        <v>0.77737949441451537</v>
      </c>
      <c r="AG8" s="12">
        <v>0.21600212164993365</v>
      </c>
      <c r="AH8" s="12">
        <v>3.9486469556701376E-2</v>
      </c>
      <c r="AI8" s="12">
        <v>6.5274956576335891E-2</v>
      </c>
      <c r="AJ8" s="12">
        <v>0.81299566356125375</v>
      </c>
      <c r="AK8" s="12">
        <v>0.22507998024089543</v>
      </c>
      <c r="AL8" s="12">
        <v>6.7880494140186536E-3</v>
      </c>
      <c r="AM8" s="13">
        <v>0.25709571880474863</v>
      </c>
    </row>
    <row r="9" spans="1:39" x14ac:dyDescent="0.2">
      <c r="A9" s="14" t="s">
        <v>28</v>
      </c>
      <c r="B9" s="49" t="s">
        <v>29</v>
      </c>
      <c r="C9" s="49">
        <v>100</v>
      </c>
      <c r="D9" s="42">
        <v>240.95692952498027</v>
      </c>
      <c r="E9" s="42">
        <v>515.70734322971919</v>
      </c>
      <c r="F9" s="42">
        <v>268.73837132928321</v>
      </c>
      <c r="G9" s="42">
        <v>0.86567242346854489</v>
      </c>
      <c r="H9" s="42">
        <v>0.6626312204133854</v>
      </c>
      <c r="I9" s="42">
        <v>0.61514096843929966</v>
      </c>
      <c r="J9" s="35">
        <v>8.8000000000000007</v>
      </c>
      <c r="K9" s="35">
        <v>12.4</v>
      </c>
      <c r="L9" s="35">
        <v>14.4</v>
      </c>
      <c r="M9" s="35">
        <v>11.02</v>
      </c>
      <c r="N9" s="35">
        <v>14.3</v>
      </c>
      <c r="O9" s="35">
        <v>15</v>
      </c>
      <c r="P9" s="46">
        <f t="shared" si="0"/>
        <v>-0.33046389501941098</v>
      </c>
      <c r="Q9" s="46">
        <f t="shared" si="0"/>
        <v>0.28307363460724383</v>
      </c>
      <c r="R9" s="46">
        <f t="shared" si="1"/>
        <v>-4.7390260412167116E-2</v>
      </c>
      <c r="S9" s="46">
        <f t="shared" si="2"/>
        <v>1.3064165961399938</v>
      </c>
      <c r="T9" s="46">
        <f t="shared" si="2"/>
        <v>1.077202225848451</v>
      </c>
      <c r="U9" s="46">
        <f t="shared" si="3"/>
        <v>1.4072748652473583</v>
      </c>
      <c r="V9" s="46">
        <f t="shared" si="4"/>
        <v>0.70967741935483875</v>
      </c>
      <c r="W9" s="46">
        <f t="shared" si="4"/>
        <v>0.86111111111111116</v>
      </c>
      <c r="X9" s="46">
        <f t="shared" si="5"/>
        <v>0.61111111111111116</v>
      </c>
      <c r="Y9" s="46">
        <f t="shared" si="6"/>
        <v>0.77062937062937054</v>
      </c>
      <c r="Z9" s="46">
        <f t="shared" si="6"/>
        <v>0.95333333333333337</v>
      </c>
      <c r="AA9" s="46">
        <f t="shared" si="7"/>
        <v>0.73466666666666669</v>
      </c>
      <c r="AB9" s="15">
        <v>0.14544088530603294</v>
      </c>
      <c r="AC9" s="15">
        <v>0.74644942905713507</v>
      </c>
      <c r="AD9" s="15">
        <v>3.5612012320971671E-2</v>
      </c>
      <c r="AE9" s="15">
        <v>0.19212791521328326</v>
      </c>
      <c r="AF9" s="15">
        <v>0.29664498406096929</v>
      </c>
      <c r="AG9" s="15">
        <v>0.66543558467368347</v>
      </c>
      <c r="AH9" s="15">
        <v>3.0252450373945354E-2</v>
      </c>
      <c r="AI9" s="15">
        <v>4.4826504769933479E-3</v>
      </c>
      <c r="AJ9" s="15">
        <v>0.29384409930146849</v>
      </c>
      <c r="AK9" s="15">
        <v>2.6047135767285835E-3</v>
      </c>
      <c r="AL9" s="15">
        <v>3.852129760646162E-2</v>
      </c>
      <c r="AM9" s="16">
        <v>0.56833603093709617</v>
      </c>
    </row>
    <row r="10" spans="1:39" x14ac:dyDescent="0.2">
      <c r="A10" s="17" t="s">
        <v>30</v>
      </c>
      <c r="B10" s="50" t="s">
        <v>31</v>
      </c>
      <c r="C10" s="50">
        <v>100</v>
      </c>
      <c r="D10" s="40">
        <v>105.99534905160422</v>
      </c>
      <c r="E10" s="40">
        <v>64.217095908995034</v>
      </c>
      <c r="F10" s="40">
        <v>41.043978685646458</v>
      </c>
      <c r="G10" s="40">
        <v>0.64489437977109321</v>
      </c>
      <c r="H10" s="40">
        <v>0.71180587478944146</v>
      </c>
      <c r="I10" s="40">
        <v>0.47926240271125059</v>
      </c>
      <c r="J10" s="33">
        <v>51</v>
      </c>
      <c r="K10" s="33">
        <v>12.2</v>
      </c>
      <c r="L10" s="33">
        <v>11.8</v>
      </c>
      <c r="M10" s="33">
        <v>56</v>
      </c>
      <c r="N10" s="33">
        <v>20.8</v>
      </c>
      <c r="O10" s="33">
        <v>12.4</v>
      </c>
      <c r="P10" s="44">
        <f t="shared" si="0"/>
        <v>0.21763614779689247</v>
      </c>
      <c r="Q10" s="44">
        <f t="shared" si="0"/>
        <v>0.19440120815996506</v>
      </c>
      <c r="R10" s="44">
        <f t="shared" si="1"/>
        <v>0.41203735595685759</v>
      </c>
      <c r="S10" s="44">
        <f t="shared" si="2"/>
        <v>0.90599755159629547</v>
      </c>
      <c r="T10" s="44">
        <f t="shared" si="2"/>
        <v>1.4852111719230672</v>
      </c>
      <c r="U10" s="44">
        <f t="shared" si="3"/>
        <v>1.3455976853657634</v>
      </c>
      <c r="V10" s="44">
        <f t="shared" si="4"/>
        <v>4.1803278688524594</v>
      </c>
      <c r="W10" s="44">
        <f t="shared" si="4"/>
        <v>1.0338983050847457</v>
      </c>
      <c r="X10" s="44">
        <f t="shared" si="5"/>
        <v>4.3220338983050848</v>
      </c>
      <c r="Y10" s="44">
        <f t="shared" si="6"/>
        <v>2.6923076923076921</v>
      </c>
      <c r="Z10" s="44">
        <f t="shared" si="6"/>
        <v>1.6774193548387097</v>
      </c>
      <c r="AA10" s="44">
        <f t="shared" si="7"/>
        <v>4.5161290322580641</v>
      </c>
      <c r="AB10" s="9">
        <v>4.8851364630462255E-3</v>
      </c>
      <c r="AC10" s="9">
        <v>6.3289089735536095E-3</v>
      </c>
      <c r="AD10" s="9">
        <v>7.7039288520035207E-2</v>
      </c>
      <c r="AE10" s="9">
        <v>1.5750596415317329E-3</v>
      </c>
      <c r="AF10" s="9">
        <v>1.046544215197239E-4</v>
      </c>
      <c r="AG10" s="9">
        <v>2.2412615330696855E-4</v>
      </c>
      <c r="AH10" s="9">
        <v>1.2101871805756961E-4</v>
      </c>
      <c r="AI10" s="9">
        <v>3.0372769789941251E-3</v>
      </c>
      <c r="AJ10" s="9">
        <v>0.62709170815632942</v>
      </c>
      <c r="AK10" s="9">
        <v>4.7081615045146998E-3</v>
      </c>
      <c r="AL10" s="9">
        <v>1.9100587476056136E-3</v>
      </c>
      <c r="AM10" s="10">
        <v>5.7967546890439091E-3</v>
      </c>
    </row>
    <row r="11" spans="1:39" x14ac:dyDescent="0.2">
      <c r="A11" s="18" t="s">
        <v>32</v>
      </c>
      <c r="B11" s="51" t="s">
        <v>33</v>
      </c>
      <c r="C11" s="51">
        <v>300</v>
      </c>
      <c r="D11" s="42">
        <v>68.06894037424135</v>
      </c>
      <c r="E11" s="42">
        <v>25.921015833380505</v>
      </c>
      <c r="F11" s="42">
        <v>17.78740523073694</v>
      </c>
      <c r="G11" s="42">
        <v>0.64360951355043317</v>
      </c>
      <c r="H11" s="42">
        <v>0.56340338361479847</v>
      </c>
      <c r="I11" s="42">
        <v>0.23035865537797298</v>
      </c>
      <c r="J11" s="35">
        <v>58</v>
      </c>
      <c r="K11" s="35">
        <v>24.6</v>
      </c>
      <c r="L11" s="35">
        <v>7.6</v>
      </c>
      <c r="M11" s="35">
        <v>91.4</v>
      </c>
      <c r="N11" s="35">
        <v>68</v>
      </c>
      <c r="O11" s="35">
        <v>29.4</v>
      </c>
      <c r="P11" s="46">
        <f t="shared" si="0"/>
        <v>0.41929697267228649</v>
      </c>
      <c r="Q11" s="46">
        <f t="shared" si="0"/>
        <v>0.16353941811753786</v>
      </c>
      <c r="R11" s="46">
        <f t="shared" si="1"/>
        <v>0.58283639078982441</v>
      </c>
      <c r="S11" s="46">
        <f t="shared" si="2"/>
        <v>1.1423600430317473</v>
      </c>
      <c r="T11" s="46">
        <f t="shared" si="2"/>
        <v>2.4457660715650773</v>
      </c>
      <c r="U11" s="46">
        <f t="shared" si="3"/>
        <v>2.793945434758669</v>
      </c>
      <c r="V11" s="46">
        <f t="shared" si="4"/>
        <v>2.3577235772357721</v>
      </c>
      <c r="W11" s="46">
        <f t="shared" si="4"/>
        <v>3.2368421052631584</v>
      </c>
      <c r="X11" s="46">
        <f t="shared" si="5"/>
        <v>7.6315789473684212</v>
      </c>
      <c r="Y11" s="46">
        <f t="shared" si="6"/>
        <v>1.3441176470588236</v>
      </c>
      <c r="Z11" s="46">
        <f t="shared" si="6"/>
        <v>2.3129251700680271</v>
      </c>
      <c r="AA11" s="46">
        <f t="shared" si="7"/>
        <v>3.1088435374149666</v>
      </c>
      <c r="AB11" s="15">
        <v>3.1176926080999207E-5</v>
      </c>
      <c r="AC11" s="15">
        <v>4.9119634839397278E-3</v>
      </c>
      <c r="AD11" s="15">
        <v>0.29003331050811626</v>
      </c>
      <c r="AE11" s="15">
        <v>0.21437615166280524</v>
      </c>
      <c r="AF11" s="15">
        <v>8.983673180744743E-5</v>
      </c>
      <c r="AG11" s="15">
        <v>1.0030069247710996E-3</v>
      </c>
      <c r="AH11" s="15">
        <v>6.3017303944735027E-4</v>
      </c>
      <c r="AI11" s="15">
        <v>1.0140633786881108E-4</v>
      </c>
      <c r="AJ11" s="15">
        <v>3.9661009489670622E-3</v>
      </c>
      <c r="AK11" s="15">
        <v>1.1418054731084294E-2</v>
      </c>
      <c r="AL11" s="15">
        <v>6.5075006557370135E-5</v>
      </c>
      <c r="AM11" s="16">
        <v>6.4923645757036113E-4</v>
      </c>
    </row>
    <row r="12" spans="1:39" x14ac:dyDescent="0.2">
      <c r="A12" s="19" t="s">
        <v>34</v>
      </c>
      <c r="B12" s="52" t="s">
        <v>35</v>
      </c>
      <c r="C12" s="52">
        <v>30</v>
      </c>
      <c r="D12" s="40">
        <v>89.774224872947201</v>
      </c>
      <c r="E12" s="40">
        <v>43.912351998821542</v>
      </c>
      <c r="F12" s="40">
        <v>21.827772340941301</v>
      </c>
      <c r="G12" s="40">
        <v>0.68815007701188313</v>
      </c>
      <c r="H12" s="40">
        <v>0.31181452179550628</v>
      </c>
      <c r="I12" s="40">
        <v>6.1530483811168192E-2</v>
      </c>
      <c r="J12" s="33">
        <v>49.354157999999998</v>
      </c>
      <c r="K12" s="33">
        <v>58.518103999999994</v>
      </c>
      <c r="L12" s="33">
        <v>59.965435999999997</v>
      </c>
      <c r="M12" s="33">
        <v>54.150915999999995</v>
      </c>
      <c r="N12" s="33">
        <v>52.891470000000005</v>
      </c>
      <c r="O12" s="33">
        <v>50</v>
      </c>
      <c r="P12" s="44">
        <f t="shared" si="0"/>
        <v>0.31056496496998515</v>
      </c>
      <c r="Q12" s="44">
        <f t="shared" si="0"/>
        <v>0.3035772835315001</v>
      </c>
      <c r="R12" s="44">
        <f t="shared" si="1"/>
        <v>0.61414224850148535</v>
      </c>
      <c r="S12" s="44">
        <f t="shared" si="2"/>
        <v>2.2069211948479572</v>
      </c>
      <c r="T12" s="44">
        <f t="shared" si="2"/>
        <v>5.067642938619473</v>
      </c>
      <c r="U12" s="44">
        <f t="shared" si="3"/>
        <v>11.183888609160901</v>
      </c>
      <c r="V12" s="44">
        <f t="shared" si="4"/>
        <v>0.84339981350045112</v>
      </c>
      <c r="W12" s="44">
        <f t="shared" si="4"/>
        <v>0.97586389599501944</v>
      </c>
      <c r="X12" s="44">
        <f t="shared" si="5"/>
        <v>0.82304342788402307</v>
      </c>
      <c r="Y12" s="44">
        <f t="shared" si="6"/>
        <v>1.0238118925414625</v>
      </c>
      <c r="Z12" s="44">
        <f t="shared" si="6"/>
        <v>1.0578294000000001</v>
      </c>
      <c r="AA12" s="44">
        <f t="shared" si="7"/>
        <v>1.0830183199999999</v>
      </c>
      <c r="AB12" s="9">
        <v>4.827773437023274E-3</v>
      </c>
      <c r="AC12" s="9">
        <v>4.308306778955928E-3</v>
      </c>
      <c r="AD12" s="9">
        <v>4.3774968799763482E-2</v>
      </c>
      <c r="AE12" s="9">
        <v>5.0127738877411059E-2</v>
      </c>
      <c r="AF12" s="9">
        <v>1.5775487321906172E-3</v>
      </c>
      <c r="AG12" s="9">
        <v>5.9205348231544191E-2</v>
      </c>
      <c r="AH12" s="9">
        <v>0.43304271171059616</v>
      </c>
      <c r="AI12" s="9">
        <v>0.39694227269160143</v>
      </c>
      <c r="AJ12" s="9">
        <v>0.7096954952727792</v>
      </c>
      <c r="AK12" s="9">
        <v>0.94679252605878039</v>
      </c>
      <c r="AL12" s="9">
        <v>0.63582129596032522</v>
      </c>
      <c r="AM12" s="10">
        <v>0.60480262502249182</v>
      </c>
    </row>
    <row r="13" spans="1:39" x14ac:dyDescent="0.2">
      <c r="A13" s="20" t="s">
        <v>36</v>
      </c>
      <c r="B13" s="53" t="s">
        <v>37</v>
      </c>
      <c r="C13" s="53">
        <v>30</v>
      </c>
      <c r="D13" s="41">
        <v>29.033216097899565</v>
      </c>
      <c r="E13" s="41">
        <v>12.925952476874713</v>
      </c>
      <c r="F13" s="41">
        <v>3.4889156617681576</v>
      </c>
      <c r="G13" s="41">
        <v>0.56931767726248161</v>
      </c>
      <c r="H13" s="41">
        <v>0.22830582192756207</v>
      </c>
      <c r="I13" s="41">
        <v>7.5512448662737042E-2</v>
      </c>
      <c r="J13" s="34">
        <v>17.2</v>
      </c>
      <c r="K13" s="34">
        <v>18.8</v>
      </c>
      <c r="L13" s="34">
        <v>15.4</v>
      </c>
      <c r="M13" s="34">
        <v>32.200000000000003</v>
      </c>
      <c r="N13" s="34">
        <v>27.8</v>
      </c>
      <c r="O13" s="34">
        <v>34</v>
      </c>
      <c r="P13" s="45">
        <f t="shared" si="0"/>
        <v>0.35143259174378944</v>
      </c>
      <c r="Q13" s="45">
        <f t="shared" si="0"/>
        <v>0.568772083586354</v>
      </c>
      <c r="R13" s="45">
        <f t="shared" si="1"/>
        <v>0.9202046753301435</v>
      </c>
      <c r="S13" s="45">
        <f t="shared" si="2"/>
        <v>2.4936625463853366</v>
      </c>
      <c r="T13" s="45">
        <f t="shared" si="2"/>
        <v>3.0234196608727326</v>
      </c>
      <c r="U13" s="45">
        <f t="shared" si="3"/>
        <v>7.5393883703233895</v>
      </c>
      <c r="V13" s="45">
        <f t="shared" si="4"/>
        <v>0.91489361702127647</v>
      </c>
      <c r="W13" s="45">
        <f t="shared" si="4"/>
        <v>1.2207792207792207</v>
      </c>
      <c r="X13" s="45">
        <f t="shared" si="5"/>
        <v>1.1168831168831168</v>
      </c>
      <c r="Y13" s="45">
        <f t="shared" si="6"/>
        <v>1.1582733812949642</v>
      </c>
      <c r="Z13" s="45">
        <f t="shared" si="6"/>
        <v>0.81764705882352939</v>
      </c>
      <c r="AA13" s="45">
        <f t="shared" si="7"/>
        <v>0.94705882352941184</v>
      </c>
      <c r="AB13" s="12">
        <v>0.14125894557542959</v>
      </c>
      <c r="AC13" s="12">
        <v>4.9878696744680606E-5</v>
      </c>
      <c r="AD13" s="12">
        <v>0.10571830649229794</v>
      </c>
      <c r="AE13" s="12">
        <v>1.4278249277590067E-2</v>
      </c>
      <c r="AF13" s="12">
        <v>2.2962156759831378E-3</v>
      </c>
      <c r="AG13" s="12">
        <v>9.8862558223645949E-4</v>
      </c>
      <c r="AH13" s="12">
        <v>5.6202626227533352E-2</v>
      </c>
      <c r="AI13" s="12">
        <v>0.26216629516243495</v>
      </c>
      <c r="AJ13" s="12">
        <v>5.3463154914639287E-2</v>
      </c>
      <c r="AK13" s="12">
        <v>0.4299376294430679</v>
      </c>
      <c r="AL13" s="12">
        <v>0.16089024510443029</v>
      </c>
      <c r="AM13" s="13">
        <v>0.24260673335010194</v>
      </c>
    </row>
    <row r="14" spans="1:39" x14ac:dyDescent="0.2">
      <c r="A14" s="20" t="s">
        <v>38</v>
      </c>
      <c r="B14" s="53" t="s">
        <v>39</v>
      </c>
      <c r="C14" s="53">
        <v>30</v>
      </c>
      <c r="D14" s="41">
        <v>49.578742173952087</v>
      </c>
      <c r="E14" s="41">
        <v>19.15013160578042</v>
      </c>
      <c r="F14" s="41">
        <v>8.5686060695520094</v>
      </c>
      <c r="G14" s="41">
        <v>0.65377140589087268</v>
      </c>
      <c r="H14" s="41">
        <v>0.3905737806352268</v>
      </c>
      <c r="I14" s="41">
        <v>0.10225481415177348</v>
      </c>
      <c r="J14" s="34">
        <v>47.116298</v>
      </c>
      <c r="K14" s="34">
        <v>33.394792000000002</v>
      </c>
      <c r="L14" s="34">
        <v>23.554867999999999</v>
      </c>
      <c r="M14" s="34">
        <v>33.834068000000002</v>
      </c>
      <c r="N14" s="34">
        <v>37.745005999999997</v>
      </c>
      <c r="O14" s="34">
        <v>28.4</v>
      </c>
      <c r="P14" s="45">
        <f t="shared" si="0"/>
        <v>0.41312374147916958</v>
      </c>
      <c r="Q14" s="45">
        <f t="shared" si="0"/>
        <v>0.34926158575496447</v>
      </c>
      <c r="R14" s="45">
        <f t="shared" si="1"/>
        <v>0.76238532723413399</v>
      </c>
      <c r="S14" s="45">
        <f t="shared" si="2"/>
        <v>1.6738742801106179</v>
      </c>
      <c r="T14" s="45">
        <f t="shared" si="2"/>
        <v>3.8196126400025614</v>
      </c>
      <c r="U14" s="45">
        <f t="shared" si="3"/>
        <v>6.3935513580857046</v>
      </c>
      <c r="V14" s="45">
        <f t="shared" si="4"/>
        <v>1.4108876018751666</v>
      </c>
      <c r="W14" s="45">
        <f t="shared" si="4"/>
        <v>1.417744816060952</v>
      </c>
      <c r="X14" s="45">
        <f t="shared" si="5"/>
        <v>2.0002785836031856</v>
      </c>
      <c r="Y14" s="45">
        <f t="shared" si="6"/>
        <v>0.89638528604287426</v>
      </c>
      <c r="Z14" s="45">
        <f t="shared" si="6"/>
        <v>1.3290495070422534</v>
      </c>
      <c r="AA14" s="45">
        <f t="shared" si="7"/>
        <v>1.1913404225352113</v>
      </c>
      <c r="AB14" s="12">
        <v>7.248149841358778E-2</v>
      </c>
      <c r="AC14" s="12">
        <v>8.2376423084126061E-3</v>
      </c>
      <c r="AD14" s="12">
        <v>0.18554523567151665</v>
      </c>
      <c r="AE14" s="12">
        <v>0.11856916480612148</v>
      </c>
      <c r="AF14" s="12">
        <v>7.8585007272506809E-4</v>
      </c>
      <c r="AG14" s="12">
        <v>2.5335769511001978E-2</v>
      </c>
      <c r="AH14" s="12">
        <v>0.15759608702023814</v>
      </c>
      <c r="AI14" s="12">
        <v>4.6194458804556311E-2</v>
      </c>
      <c r="AJ14" s="12">
        <v>5.0482102680365494E-2</v>
      </c>
      <c r="AK14" s="12">
        <v>0.22416310734529737</v>
      </c>
      <c r="AL14" s="12">
        <v>0.88570106360842638</v>
      </c>
      <c r="AM14" s="13">
        <v>0.17048914089413161</v>
      </c>
    </row>
    <row r="15" spans="1:39" x14ac:dyDescent="0.2">
      <c r="A15" s="20" t="s">
        <v>40</v>
      </c>
      <c r="B15" s="53" t="s">
        <v>41</v>
      </c>
      <c r="C15" s="53">
        <v>30</v>
      </c>
      <c r="D15" s="41">
        <v>40.731909626127589</v>
      </c>
      <c r="E15" s="41">
        <v>25.584786044530677</v>
      </c>
      <c r="F15" s="41">
        <v>13.842965948618819</v>
      </c>
      <c r="G15" s="41">
        <v>0.74487416157855701</v>
      </c>
      <c r="H15" s="41">
        <v>0.54628226099145238</v>
      </c>
      <c r="I15" s="41">
        <v>0.14352641850657677</v>
      </c>
      <c r="J15" s="34">
        <v>16.399999999999999</v>
      </c>
      <c r="K15" s="34">
        <v>15.102751999999999</v>
      </c>
      <c r="L15" s="34">
        <v>14.7</v>
      </c>
      <c r="M15" s="34">
        <v>23.454162</v>
      </c>
      <c r="N15" s="34">
        <v>19.660865999999999</v>
      </c>
      <c r="O15" s="34">
        <v>28</v>
      </c>
      <c r="P15" s="45">
        <f t="shared" si="0"/>
        <v>0.20195298201633757</v>
      </c>
      <c r="Q15" s="45">
        <f t="shared" si="0"/>
        <v>0.2667526388838537</v>
      </c>
      <c r="R15" s="45">
        <f t="shared" si="1"/>
        <v>0.46870562090019124</v>
      </c>
      <c r="S15" s="45">
        <f t="shared" si="2"/>
        <v>1.3635334968166062</v>
      </c>
      <c r="T15" s="45">
        <f t="shared" si="2"/>
        <v>3.8061443090104019</v>
      </c>
      <c r="U15" s="45">
        <f t="shared" si="3"/>
        <v>5.1898052590535784</v>
      </c>
      <c r="V15" s="45">
        <f t="shared" si="4"/>
        <v>1.0858948091049896</v>
      </c>
      <c r="W15" s="45">
        <f t="shared" si="4"/>
        <v>1.0273980952380952</v>
      </c>
      <c r="X15" s="45">
        <f t="shared" si="5"/>
        <v>1.1156462585034013</v>
      </c>
      <c r="Y15" s="45">
        <f t="shared" si="6"/>
        <v>1.1929363640441881</v>
      </c>
      <c r="Z15" s="45">
        <f t="shared" si="6"/>
        <v>0.70217378571428568</v>
      </c>
      <c r="AA15" s="45">
        <f t="shared" si="7"/>
        <v>0.83764864285714291</v>
      </c>
      <c r="AB15" s="12">
        <v>5.1890094127262903E-3</v>
      </c>
      <c r="AC15" s="12">
        <v>1.0432269348867459E-3</v>
      </c>
      <c r="AD15" s="12">
        <v>1.5296693900497592E-3</v>
      </c>
      <c r="AE15" s="12">
        <v>5.8199049596926365E-2</v>
      </c>
      <c r="AF15" s="12">
        <v>1.8877539863466713E-3</v>
      </c>
      <c r="AG15" s="12">
        <v>3.6633015746814395E-5</v>
      </c>
      <c r="AH15" s="12">
        <v>0.56511850986931278</v>
      </c>
      <c r="AI15" s="12">
        <v>0.34083291438068264</v>
      </c>
      <c r="AJ15" s="12">
        <v>0.96201696221179489</v>
      </c>
      <c r="AK15" s="12">
        <v>0.24724515660740345</v>
      </c>
      <c r="AL15" s="12">
        <v>0.12260711659331262</v>
      </c>
      <c r="AM15" s="13">
        <v>7.1334745229174476E-2</v>
      </c>
    </row>
    <row r="16" spans="1:39" x14ac:dyDescent="0.2">
      <c r="A16" s="20" t="s">
        <v>42</v>
      </c>
      <c r="B16" s="53" t="s">
        <v>43</v>
      </c>
      <c r="C16" s="53">
        <v>30</v>
      </c>
      <c r="D16" s="41">
        <v>33.787977917370583</v>
      </c>
      <c r="E16" s="41">
        <v>19.867300829907247</v>
      </c>
      <c r="F16" s="41">
        <v>6.9411410223841195</v>
      </c>
      <c r="G16" s="41">
        <v>0.69284244614863699</v>
      </c>
      <c r="H16" s="41">
        <v>0.44550926585724782</v>
      </c>
      <c r="I16" s="41">
        <v>0.11440316053018633</v>
      </c>
      <c r="J16" s="34">
        <v>17.481612000000002</v>
      </c>
      <c r="K16" s="34">
        <v>21.2</v>
      </c>
      <c r="L16" s="34">
        <v>13.806557999999999</v>
      </c>
      <c r="M16" s="34">
        <v>24.104003999999996</v>
      </c>
      <c r="N16" s="34">
        <v>21.205309999999997</v>
      </c>
      <c r="O16" s="34">
        <v>28</v>
      </c>
      <c r="P16" s="45">
        <f t="shared" si="0"/>
        <v>0.23062333377137309</v>
      </c>
      <c r="Q16" s="45">
        <f t="shared" si="0"/>
        <v>0.45670799989548472</v>
      </c>
      <c r="R16" s="45">
        <f t="shared" si="1"/>
        <v>0.68733133366685784</v>
      </c>
      <c r="S16" s="45">
        <f t="shared" si="2"/>
        <v>1.5551695536914845</v>
      </c>
      <c r="T16" s="45">
        <f t="shared" si="2"/>
        <v>3.8942041792603805</v>
      </c>
      <c r="U16" s="45">
        <f t="shared" si="3"/>
        <v>6.0561477754438799</v>
      </c>
      <c r="V16" s="45">
        <f t="shared" si="4"/>
        <v>0.82460433962264168</v>
      </c>
      <c r="W16" s="45">
        <f t="shared" si="4"/>
        <v>1.5355021867144585</v>
      </c>
      <c r="X16" s="45">
        <f t="shared" si="5"/>
        <v>1.2661817666647983</v>
      </c>
      <c r="Y16" s="45">
        <f t="shared" si="6"/>
        <v>1.1366966104244645</v>
      </c>
      <c r="Z16" s="45">
        <f t="shared" si="6"/>
        <v>0.75733249999999985</v>
      </c>
      <c r="AA16" s="45">
        <f t="shared" si="7"/>
        <v>0.86085728571428555</v>
      </c>
      <c r="AB16" s="12">
        <v>4.6325431190893503E-2</v>
      </c>
      <c r="AC16" s="12">
        <v>8.2043559177291704E-3</v>
      </c>
      <c r="AD16" s="12">
        <v>9.3291120513475188E-3</v>
      </c>
      <c r="AE16" s="12">
        <v>4.3839076676714404E-2</v>
      </c>
      <c r="AF16" s="12">
        <v>1.6365735317746993E-3</v>
      </c>
      <c r="AG16" s="12">
        <v>8.7128441113651606E-4</v>
      </c>
      <c r="AH16" s="12">
        <v>0.31897753106280474</v>
      </c>
      <c r="AI16" s="12">
        <v>0.3134564317112733</v>
      </c>
      <c r="AJ16" s="12">
        <v>0.10804445452905426</v>
      </c>
      <c r="AK16" s="12">
        <v>0.59089990186549723</v>
      </c>
      <c r="AL16" s="12">
        <v>0.43023395365374051</v>
      </c>
      <c r="AM16" s="13">
        <v>0.20007913675859365</v>
      </c>
    </row>
    <row r="17" spans="1:39" x14ac:dyDescent="0.2">
      <c r="A17" s="21" t="s">
        <v>44</v>
      </c>
      <c r="B17" s="54" t="s">
        <v>45</v>
      </c>
      <c r="C17" s="54">
        <v>30</v>
      </c>
      <c r="D17" s="42">
        <v>62.9983964520519</v>
      </c>
      <c r="E17" s="42">
        <v>26.472958841495707</v>
      </c>
      <c r="F17" s="42">
        <v>7.9816261523480563</v>
      </c>
      <c r="G17" s="42">
        <v>0.64471877341385853</v>
      </c>
      <c r="H17" s="42">
        <v>0.42424784336072702</v>
      </c>
      <c r="I17" s="42">
        <v>0.10517035969386328</v>
      </c>
      <c r="J17" s="35">
        <v>65.770809999999997</v>
      </c>
      <c r="K17" s="35">
        <v>44.4</v>
      </c>
      <c r="L17" s="35">
        <v>26.915375999999998</v>
      </c>
      <c r="M17" s="35">
        <v>56.8</v>
      </c>
      <c r="N17" s="35">
        <v>57.4</v>
      </c>
      <c r="O17" s="35">
        <v>59</v>
      </c>
      <c r="P17" s="46">
        <f t="shared" si="0"/>
        <v>0.3765270107198132</v>
      </c>
      <c r="Q17" s="46">
        <f t="shared" si="0"/>
        <v>0.52071110222556249</v>
      </c>
      <c r="R17" s="46">
        <f t="shared" si="1"/>
        <v>0.8972381129453757</v>
      </c>
      <c r="S17" s="46">
        <f t="shared" si="2"/>
        <v>1.5196748398451392</v>
      </c>
      <c r="T17" s="46">
        <f t="shared" si="2"/>
        <v>4.0339107386877373</v>
      </c>
      <c r="U17" s="46">
        <f t="shared" si="3"/>
        <v>6.1302326557648739</v>
      </c>
      <c r="V17" s="46">
        <f t="shared" si="4"/>
        <v>1.4813245495495495</v>
      </c>
      <c r="W17" s="46">
        <f t="shared" si="4"/>
        <v>1.6496147035062785</v>
      </c>
      <c r="X17" s="46">
        <f t="shared" si="5"/>
        <v>2.4436147576017517</v>
      </c>
      <c r="Y17" s="46">
        <f t="shared" si="6"/>
        <v>0.98954703832752611</v>
      </c>
      <c r="Z17" s="46">
        <f t="shared" si="6"/>
        <v>0.97288135593220337</v>
      </c>
      <c r="AA17" s="46">
        <f t="shared" si="7"/>
        <v>0.96271186440677958</v>
      </c>
      <c r="AB17" s="15">
        <v>3.653865015206799E-4</v>
      </c>
      <c r="AC17" s="15">
        <v>5.1171167310601525E-5</v>
      </c>
      <c r="AD17" s="15">
        <v>8.4226739016999407E-3</v>
      </c>
      <c r="AE17" s="15">
        <v>0.1701686948491386</v>
      </c>
      <c r="AF17" s="15">
        <v>1.3569840750682025E-2</v>
      </c>
      <c r="AG17" s="15">
        <v>9.3621667078907529E-3</v>
      </c>
      <c r="AH17" s="15">
        <v>7.1523970999930631E-2</v>
      </c>
      <c r="AI17" s="15">
        <v>3.0094438943357216E-2</v>
      </c>
      <c r="AJ17" s="15">
        <v>2.0005894099354226E-2</v>
      </c>
      <c r="AK17" s="15">
        <v>0.90724683473751377</v>
      </c>
      <c r="AL17" s="15">
        <v>0.55929276126972016</v>
      </c>
      <c r="AM17" s="16">
        <v>0.68292566413500899</v>
      </c>
    </row>
    <row r="18" spans="1:39" x14ac:dyDescent="0.2">
      <c r="A18" s="22" t="s">
        <v>46</v>
      </c>
      <c r="B18" s="55" t="s">
        <v>47</v>
      </c>
      <c r="C18" s="55">
        <v>30</v>
      </c>
      <c r="D18" s="40">
        <v>47.705570829399285</v>
      </c>
      <c r="E18" s="40">
        <v>27.429266235819469</v>
      </c>
      <c r="F18" s="40">
        <v>10.916869409982121</v>
      </c>
      <c r="G18" s="40">
        <v>0.74877711203921504</v>
      </c>
      <c r="H18" s="40">
        <v>0.57890877002110508</v>
      </c>
      <c r="I18" s="40">
        <v>0.29467034586157964</v>
      </c>
      <c r="J18" s="33">
        <v>22.6</v>
      </c>
      <c r="K18" s="33">
        <v>23</v>
      </c>
      <c r="L18" s="33">
        <v>30.8</v>
      </c>
      <c r="M18" s="33">
        <v>35.200000000000003</v>
      </c>
      <c r="N18" s="33">
        <v>28.2</v>
      </c>
      <c r="O18" s="33">
        <v>34.200000000000003</v>
      </c>
      <c r="P18" s="44">
        <f t="shared" si="0"/>
        <v>0.24035490695624417</v>
      </c>
      <c r="Q18" s="44">
        <f t="shared" si="0"/>
        <v>0.40011607467694571</v>
      </c>
      <c r="R18" s="44">
        <f t="shared" si="1"/>
        <v>0.64047098163318983</v>
      </c>
      <c r="S18" s="44">
        <f t="shared" si="2"/>
        <v>1.2934285172634665</v>
      </c>
      <c r="T18" s="44">
        <f t="shared" si="2"/>
        <v>1.9645979928127733</v>
      </c>
      <c r="U18" s="44">
        <f t="shared" si="3"/>
        <v>2.5410670688626076</v>
      </c>
      <c r="V18" s="44">
        <f t="shared" si="4"/>
        <v>0.98260869565217401</v>
      </c>
      <c r="W18" s="44">
        <f t="shared" si="4"/>
        <v>0.74675324675324672</v>
      </c>
      <c r="X18" s="44">
        <f t="shared" si="5"/>
        <v>0.73376623376623384</v>
      </c>
      <c r="Y18" s="44">
        <f t="shared" si="6"/>
        <v>1.24822695035461</v>
      </c>
      <c r="Z18" s="44">
        <f t="shared" si="6"/>
        <v>0.82456140350877183</v>
      </c>
      <c r="AA18" s="44">
        <f t="shared" si="7"/>
        <v>1.0292397660818713</v>
      </c>
      <c r="AB18" s="9">
        <v>8.5518064383499782E-3</v>
      </c>
      <c r="AC18" s="9">
        <v>1.0285578736226684E-3</v>
      </c>
      <c r="AD18" s="9">
        <v>4.5521707565388788E-3</v>
      </c>
      <c r="AE18" s="9">
        <v>0.16523761269041501</v>
      </c>
      <c r="AF18" s="9">
        <v>8.6587646258557555E-3</v>
      </c>
      <c r="AG18" s="9">
        <v>4.3008665547909098E-3</v>
      </c>
      <c r="AH18" s="9">
        <v>0.99283044252952557</v>
      </c>
      <c r="AI18" s="9">
        <v>0.41050793591648849</v>
      </c>
      <c r="AJ18" s="9">
        <v>0.11279978987683929</v>
      </c>
      <c r="AK18" s="9">
        <v>4.1728836797294756E-2</v>
      </c>
      <c r="AL18" s="9">
        <v>0.6825790976137297</v>
      </c>
      <c r="AM18" s="10">
        <v>0.26687031358902596</v>
      </c>
    </row>
    <row r="19" spans="1:39" x14ac:dyDescent="0.2">
      <c r="A19" s="23" t="s">
        <v>48</v>
      </c>
      <c r="B19" s="56" t="s">
        <v>49</v>
      </c>
      <c r="C19" s="56">
        <v>100</v>
      </c>
      <c r="D19" s="41">
        <v>210.33398946152499</v>
      </c>
      <c r="E19" s="41">
        <v>80.126842095296595</v>
      </c>
      <c r="F19" s="41">
        <v>28.585050427071042</v>
      </c>
      <c r="G19" s="41">
        <v>0.74674663155201648</v>
      </c>
      <c r="H19" s="41">
        <v>0.69407408203507015</v>
      </c>
      <c r="I19" s="41">
        <v>0.37855297559809142</v>
      </c>
      <c r="J19" s="34">
        <v>13.2</v>
      </c>
      <c r="K19" s="34">
        <v>23.985514000000002</v>
      </c>
      <c r="L19" s="34">
        <v>10.6</v>
      </c>
      <c r="M19" s="34">
        <v>19.600000000000001</v>
      </c>
      <c r="N19" s="34">
        <v>30.818723999999996</v>
      </c>
      <c r="O19" s="34">
        <v>20.7</v>
      </c>
      <c r="P19" s="45">
        <f t="shared" si="0"/>
        <v>0.4191314323312535</v>
      </c>
      <c r="Q19" s="45">
        <f t="shared" si="0"/>
        <v>0.44763906426637606</v>
      </c>
      <c r="R19" s="45">
        <f t="shared" si="1"/>
        <v>0.86677049659762961</v>
      </c>
      <c r="S19" s="45">
        <f t="shared" si="2"/>
        <v>1.0758889445381781</v>
      </c>
      <c r="T19" s="45">
        <f t="shared" si="2"/>
        <v>1.8334926067836976</v>
      </c>
      <c r="U19" s="45">
        <f t="shared" si="3"/>
        <v>1.9726344255310653</v>
      </c>
      <c r="V19" s="45">
        <f t="shared" si="4"/>
        <v>0.55033217132640966</v>
      </c>
      <c r="W19" s="45">
        <f t="shared" si="4"/>
        <v>2.2627843396226419</v>
      </c>
      <c r="X19" s="45">
        <f t="shared" si="5"/>
        <v>1.2452830188679245</v>
      </c>
      <c r="Y19" s="45">
        <f t="shared" si="6"/>
        <v>0.63597701189705336</v>
      </c>
      <c r="Z19" s="45">
        <f t="shared" si="6"/>
        <v>1.4888272463768115</v>
      </c>
      <c r="AA19" s="45">
        <f t="shared" si="7"/>
        <v>0.94685990338164261</v>
      </c>
      <c r="AB19" s="12">
        <v>1.9211121687776455E-2</v>
      </c>
      <c r="AC19" s="12">
        <v>1.9435832473273238E-3</v>
      </c>
      <c r="AD19" s="12">
        <v>3.2410063972460691E-2</v>
      </c>
      <c r="AE19" s="12">
        <v>0.7767150790202193</v>
      </c>
      <c r="AF19" s="12">
        <v>0.12304287154891065</v>
      </c>
      <c r="AG19" s="12">
        <v>1.964021571716416E-2</v>
      </c>
      <c r="AH19" s="12">
        <v>1.1204368678341207E-2</v>
      </c>
      <c r="AI19" s="12">
        <v>0.39017879123744797</v>
      </c>
      <c r="AJ19" s="12">
        <v>5.7002977264590906E-4</v>
      </c>
      <c r="AK19" s="12">
        <v>2.4874003299383652E-2</v>
      </c>
      <c r="AL19" s="12">
        <v>0.70333001946059448</v>
      </c>
      <c r="AM19" s="13">
        <v>1.5358645244655226E-2</v>
      </c>
    </row>
    <row r="20" spans="1:39" x14ac:dyDescent="0.2">
      <c r="A20" s="23" t="s">
        <v>50</v>
      </c>
      <c r="B20" s="56" t="s">
        <v>51</v>
      </c>
      <c r="C20" s="56">
        <v>100</v>
      </c>
      <c r="D20" s="41">
        <v>177.59311274931602</v>
      </c>
      <c r="E20" s="41">
        <v>88.389000006590976</v>
      </c>
      <c r="F20" s="41">
        <v>25.166662193153726</v>
      </c>
      <c r="G20" s="41">
        <v>0.73218080687254694</v>
      </c>
      <c r="H20" s="41">
        <v>0.6642797401156828</v>
      </c>
      <c r="I20" s="41">
        <v>0.42044889045657119</v>
      </c>
      <c r="J20" s="34">
        <v>18.8</v>
      </c>
      <c r="K20" s="34">
        <v>21</v>
      </c>
      <c r="L20" s="34">
        <v>26</v>
      </c>
      <c r="M20" s="34">
        <v>26.8</v>
      </c>
      <c r="N20" s="34">
        <v>25.2</v>
      </c>
      <c r="O20" s="34">
        <v>30.6</v>
      </c>
      <c r="P20" s="45">
        <f t="shared" si="0"/>
        <v>0.30302789885074649</v>
      </c>
      <c r="Q20" s="45">
        <f t="shared" si="0"/>
        <v>0.5455726008030316</v>
      </c>
      <c r="R20" s="45">
        <f t="shared" si="1"/>
        <v>0.84860049965377815</v>
      </c>
      <c r="S20" s="45">
        <f t="shared" si="2"/>
        <v>1.1022175789149302</v>
      </c>
      <c r="T20" s="45">
        <f t="shared" si="2"/>
        <v>1.5799298207074166</v>
      </c>
      <c r="U20" s="45">
        <f t="shared" si="3"/>
        <v>1.7414264218356286</v>
      </c>
      <c r="V20" s="45">
        <f t="shared" si="4"/>
        <v>0.89523809523809528</v>
      </c>
      <c r="W20" s="45">
        <f t="shared" si="4"/>
        <v>0.80769230769230771</v>
      </c>
      <c r="X20" s="45">
        <f t="shared" si="5"/>
        <v>0.72307692307692306</v>
      </c>
      <c r="Y20" s="45">
        <f t="shared" si="6"/>
        <v>1.0634920634920635</v>
      </c>
      <c r="Z20" s="45">
        <f t="shared" si="6"/>
        <v>0.82352941176470584</v>
      </c>
      <c r="AA20" s="45">
        <f t="shared" si="7"/>
        <v>0.87581699346405228</v>
      </c>
      <c r="AB20" s="12">
        <v>4.559889803501558E-3</v>
      </c>
      <c r="AC20" s="12">
        <v>6.0792823994241889E-4</v>
      </c>
      <c r="AD20" s="12">
        <v>2.6397355264598924E-3</v>
      </c>
      <c r="AE20" s="12">
        <v>0.2213900311537596</v>
      </c>
      <c r="AF20" s="12">
        <v>5.1638231706410678E-3</v>
      </c>
      <c r="AG20" s="12">
        <v>2.831714980965731E-2</v>
      </c>
      <c r="AH20" s="12">
        <v>0.27724590391481774</v>
      </c>
      <c r="AI20" s="12">
        <v>2.5811638631126503E-2</v>
      </c>
      <c r="AJ20" s="12">
        <v>0.14995417573953523</v>
      </c>
      <c r="AK20" s="12">
        <v>0.50140332996215764</v>
      </c>
      <c r="AL20" s="12">
        <v>0.1972236986410261</v>
      </c>
      <c r="AM20" s="13">
        <v>1.2753504068567828E-3</v>
      </c>
    </row>
    <row r="21" spans="1:39" x14ac:dyDescent="0.2">
      <c r="A21" s="23" t="s">
        <v>52</v>
      </c>
      <c r="B21" s="56" t="s">
        <v>53</v>
      </c>
      <c r="C21" s="56">
        <v>30</v>
      </c>
      <c r="D21" s="41">
        <v>393.82197863597446</v>
      </c>
      <c r="E21" s="41">
        <v>219.0803635379161</v>
      </c>
      <c r="F21" s="41">
        <v>47.858021276437661</v>
      </c>
      <c r="G21" s="41">
        <v>0.81786395534239065</v>
      </c>
      <c r="H21" s="41">
        <v>0.86418992971772257</v>
      </c>
      <c r="I21" s="41">
        <v>0.55864586367138891</v>
      </c>
      <c r="J21" s="34">
        <v>12.8</v>
      </c>
      <c r="K21" s="34">
        <v>14.6</v>
      </c>
      <c r="L21" s="34">
        <v>18.600000000000001</v>
      </c>
      <c r="M21" s="34">
        <v>23.6</v>
      </c>
      <c r="N21" s="34">
        <v>21.6</v>
      </c>
      <c r="O21" s="34">
        <v>23.6</v>
      </c>
      <c r="P21" s="45">
        <f t="shared" si="0"/>
        <v>0.25469649690879065</v>
      </c>
      <c r="Q21" s="45">
        <f t="shared" si="0"/>
        <v>0.66064871447990914</v>
      </c>
      <c r="R21" s="45">
        <f t="shared" si="1"/>
        <v>0.91534521138869973</v>
      </c>
      <c r="S21" s="45">
        <f t="shared" si="2"/>
        <v>0.94639375815167881</v>
      </c>
      <c r="T21" s="45">
        <f t="shared" si="2"/>
        <v>1.5469369522192744</v>
      </c>
      <c r="U21" s="45">
        <f t="shared" si="3"/>
        <v>1.4640114758345031</v>
      </c>
      <c r="V21" s="45">
        <f t="shared" si="4"/>
        <v>0.87671232876712335</v>
      </c>
      <c r="W21" s="45">
        <f t="shared" si="4"/>
        <v>0.78494623655913975</v>
      </c>
      <c r="X21" s="45">
        <f t="shared" si="5"/>
        <v>0.68817204301075263</v>
      </c>
      <c r="Y21" s="45">
        <f t="shared" si="6"/>
        <v>1.0925925925925926</v>
      </c>
      <c r="Z21" s="45">
        <f t="shared" si="6"/>
        <v>0.9152542372881356</v>
      </c>
      <c r="AA21" s="45">
        <f t="shared" si="7"/>
        <v>1</v>
      </c>
      <c r="AB21" s="12">
        <v>0.14310690324953876</v>
      </c>
      <c r="AC21" s="12">
        <v>8.4874339050428921E-3</v>
      </c>
      <c r="AD21" s="12">
        <v>1.9832847604672487E-3</v>
      </c>
      <c r="AE21" s="12">
        <v>0.80318260199955138</v>
      </c>
      <c r="AF21" s="12">
        <v>0.33949415886439216</v>
      </c>
      <c r="AG21" s="12">
        <v>0.11075520327783973</v>
      </c>
      <c r="AH21" s="12">
        <v>0.76834916383931895</v>
      </c>
      <c r="AI21" s="12">
        <v>7.9790860842646694E-2</v>
      </c>
      <c r="AJ21" s="12">
        <v>0.23194955555043373</v>
      </c>
      <c r="AK21" s="12">
        <v>0.59015060828799182</v>
      </c>
      <c r="AL21" s="12">
        <v>0.90129328557792876</v>
      </c>
      <c r="AM21" s="13">
        <v>0.39659785860229718</v>
      </c>
    </row>
    <row r="22" spans="1:39" x14ac:dyDescent="0.2">
      <c r="A22" s="23" t="s">
        <v>52</v>
      </c>
      <c r="B22" s="56" t="s">
        <v>53</v>
      </c>
      <c r="C22" s="56">
        <v>100</v>
      </c>
      <c r="D22" s="41">
        <v>302.6805456188589</v>
      </c>
      <c r="E22" s="41">
        <v>235.66845149658664</v>
      </c>
      <c r="F22" s="41">
        <v>43.769840084225912</v>
      </c>
      <c r="G22" s="41">
        <v>0.89136321194397772</v>
      </c>
      <c r="H22" s="41">
        <v>0.91537959157652882</v>
      </c>
      <c r="I22" s="41">
        <v>0.55956518594472993</v>
      </c>
      <c r="J22" s="34">
        <v>12.8</v>
      </c>
      <c r="K22" s="34">
        <v>12.4</v>
      </c>
      <c r="L22" s="34">
        <v>15.2</v>
      </c>
      <c r="M22" s="34">
        <v>12.2</v>
      </c>
      <c r="N22" s="34">
        <v>18.600000000000001</v>
      </c>
      <c r="O22" s="34">
        <v>22.2</v>
      </c>
      <c r="P22" s="45">
        <f t="shared" si="0"/>
        <v>0.10868305995582205</v>
      </c>
      <c r="Q22" s="45">
        <f t="shared" si="0"/>
        <v>0.73112648831486038</v>
      </c>
      <c r="R22" s="45">
        <f t="shared" si="1"/>
        <v>0.83980954827068244</v>
      </c>
      <c r="S22" s="45">
        <f t="shared" si="2"/>
        <v>0.97376347489767778</v>
      </c>
      <c r="T22" s="45">
        <f t="shared" si="2"/>
        <v>1.6358765959162866</v>
      </c>
      <c r="U22" s="45">
        <f t="shared" si="3"/>
        <v>1.5929568785432275</v>
      </c>
      <c r="V22" s="45">
        <f t="shared" si="4"/>
        <v>1.032258064516129</v>
      </c>
      <c r="W22" s="45">
        <f t="shared" si="4"/>
        <v>0.81578947368421062</v>
      </c>
      <c r="X22" s="45">
        <f t="shared" si="5"/>
        <v>0.8421052631578948</v>
      </c>
      <c r="Y22" s="45">
        <f t="shared" si="6"/>
        <v>0.65591397849462352</v>
      </c>
      <c r="Z22" s="45">
        <f t="shared" si="6"/>
        <v>0.83783783783783794</v>
      </c>
      <c r="AA22" s="45">
        <f t="shared" si="7"/>
        <v>0.54954954954954949</v>
      </c>
      <c r="AB22" s="12">
        <v>0.60651506988345738</v>
      </c>
      <c r="AC22" s="12">
        <v>9.5147981818064237E-3</v>
      </c>
      <c r="AD22" s="12">
        <v>4.6701912794793642E-4</v>
      </c>
      <c r="AE22" s="12">
        <v>0.8553848698548342</v>
      </c>
      <c r="AF22" s="12">
        <v>0.14811247211755466</v>
      </c>
      <c r="AG22" s="12">
        <v>9.9631307621526818E-2</v>
      </c>
      <c r="AH22" s="12">
        <v>0.94463072698430861</v>
      </c>
      <c r="AI22" s="12">
        <v>0.2305611478992329</v>
      </c>
      <c r="AJ22" s="12">
        <v>0.2260313845391187</v>
      </c>
      <c r="AK22" s="12">
        <v>4.7827006075487531E-2</v>
      </c>
      <c r="AL22" s="12">
        <v>1.8930741439510176E-2</v>
      </c>
      <c r="AM22" s="13">
        <v>0.48976177324363357</v>
      </c>
    </row>
    <row r="23" spans="1:39" x14ac:dyDescent="0.2">
      <c r="A23" s="23" t="s">
        <v>54</v>
      </c>
      <c r="B23" s="56" t="s">
        <v>55</v>
      </c>
      <c r="C23" s="56">
        <v>300</v>
      </c>
      <c r="D23" s="41">
        <v>349.93109131038688</v>
      </c>
      <c r="E23" s="41">
        <v>188.89286618542204</v>
      </c>
      <c r="F23" s="41">
        <v>57.321965104287699</v>
      </c>
      <c r="G23" s="41">
        <v>0.77824636717288342</v>
      </c>
      <c r="H23" s="41">
        <v>0.78831894430098948</v>
      </c>
      <c r="I23" s="41">
        <v>0.59870430232265726</v>
      </c>
      <c r="J23" s="34">
        <v>15.8</v>
      </c>
      <c r="K23" s="34">
        <v>13.6</v>
      </c>
      <c r="L23" s="34">
        <v>11.2</v>
      </c>
      <c r="M23" s="34">
        <v>21</v>
      </c>
      <c r="N23" s="34">
        <v>19.600000000000001</v>
      </c>
      <c r="O23" s="34">
        <v>22.4</v>
      </c>
      <c r="P23" s="45">
        <f t="shared" si="0"/>
        <v>0.26776697471165278</v>
      </c>
      <c r="Q23" s="45">
        <f t="shared" si="0"/>
        <v>0.51789448605856458</v>
      </c>
      <c r="R23" s="45">
        <f t="shared" si="1"/>
        <v>0.78566146077021737</v>
      </c>
      <c r="S23" s="45">
        <f t="shared" si="2"/>
        <v>0.987222713343471</v>
      </c>
      <c r="T23" s="45">
        <f t="shared" si="2"/>
        <v>1.316708333717876</v>
      </c>
      <c r="U23" s="45">
        <f t="shared" si="3"/>
        <v>1.299884373894922</v>
      </c>
      <c r="V23" s="45">
        <f t="shared" si="4"/>
        <v>1.161764705882353</v>
      </c>
      <c r="W23" s="45">
        <f t="shared" si="4"/>
        <v>1.2142857142857144</v>
      </c>
      <c r="X23" s="45">
        <f t="shared" si="5"/>
        <v>1.4107142857142858</v>
      </c>
      <c r="Y23" s="45">
        <f t="shared" si="6"/>
        <v>1.0714285714285714</v>
      </c>
      <c r="Z23" s="45">
        <f t="shared" si="6"/>
        <v>0.87500000000000011</v>
      </c>
      <c r="AA23" s="45">
        <f t="shared" si="7"/>
        <v>0.93750000000000011</v>
      </c>
      <c r="AB23" s="12">
        <v>7.5243576103501075E-2</v>
      </c>
      <c r="AC23" s="12">
        <v>8.5055152147011769E-3</v>
      </c>
      <c r="AD23" s="12">
        <v>2.4294520999695032E-2</v>
      </c>
      <c r="AE23" s="12">
        <v>0.93610618262977308</v>
      </c>
      <c r="AF23" s="12">
        <v>0.11525911522882193</v>
      </c>
      <c r="AG23" s="12">
        <v>5.7586710962274974E-2</v>
      </c>
      <c r="AH23" s="12">
        <v>0.33445031861577446</v>
      </c>
      <c r="AI23" s="12">
        <v>3.1694655912762638E-2</v>
      </c>
      <c r="AJ23" s="12">
        <v>0.28935425989241764</v>
      </c>
      <c r="AK23" s="12">
        <v>0.32947260002092099</v>
      </c>
      <c r="AL23" s="12">
        <v>0.55956422380243287</v>
      </c>
      <c r="AM23" s="13">
        <v>0.20540781106433678</v>
      </c>
    </row>
    <row r="24" spans="1:39" x14ac:dyDescent="0.2">
      <c r="A24" s="23" t="s">
        <v>56</v>
      </c>
      <c r="B24" s="56" t="s">
        <v>57</v>
      </c>
      <c r="C24" s="56">
        <v>100</v>
      </c>
      <c r="D24" s="41">
        <v>334.29169298211878</v>
      </c>
      <c r="E24" s="41">
        <v>136.98130977057673</v>
      </c>
      <c r="F24" s="41">
        <v>26.793995623733728</v>
      </c>
      <c r="G24" s="41">
        <v>0.80399032060745768</v>
      </c>
      <c r="H24" s="41">
        <v>0.91680981088978108</v>
      </c>
      <c r="I24" s="41">
        <v>0.46901612586808916</v>
      </c>
      <c r="J24" s="34">
        <v>9</v>
      </c>
      <c r="K24" s="34">
        <v>10</v>
      </c>
      <c r="L24" s="34">
        <v>7.8</v>
      </c>
      <c r="M24" s="34">
        <v>18.600000000000001</v>
      </c>
      <c r="N24" s="34">
        <v>15</v>
      </c>
      <c r="O24" s="34">
        <v>20.8</v>
      </c>
      <c r="P24" s="45">
        <f t="shared" si="0"/>
        <v>0.38746427020274016</v>
      </c>
      <c r="Q24" s="45">
        <f t="shared" si="0"/>
        <v>0.70862383237387694</v>
      </c>
      <c r="R24" s="45">
        <f t="shared" si="1"/>
        <v>1.0960881025766169</v>
      </c>
      <c r="S24" s="45">
        <f t="shared" si="2"/>
        <v>0.87694340860856412</v>
      </c>
      <c r="T24" s="45">
        <f t="shared" si="2"/>
        <v>1.954751148892552</v>
      </c>
      <c r="U24" s="45">
        <f t="shared" si="3"/>
        <v>1.7142061354913414</v>
      </c>
      <c r="V24" s="45">
        <f t="shared" si="4"/>
        <v>0.9</v>
      </c>
      <c r="W24" s="45">
        <f t="shared" si="4"/>
        <v>1.2820512820512822</v>
      </c>
      <c r="X24" s="45">
        <f t="shared" si="5"/>
        <v>1.153846153846154</v>
      </c>
      <c r="Y24" s="45">
        <f t="shared" si="6"/>
        <v>1.24</v>
      </c>
      <c r="Z24" s="45">
        <f t="shared" si="6"/>
        <v>0.72115384615384615</v>
      </c>
      <c r="AA24" s="45">
        <f t="shared" si="7"/>
        <v>0.89423076923076927</v>
      </c>
      <c r="AB24" s="12">
        <v>7.3296612299063079E-3</v>
      </c>
      <c r="AC24" s="12">
        <v>8.6379857237468155E-4</v>
      </c>
      <c r="AD24" s="12">
        <v>1.8888319101509541E-3</v>
      </c>
      <c r="AE24" s="12">
        <v>0.35727736431164697</v>
      </c>
      <c r="AF24" s="12">
        <v>3.6197506191787972E-2</v>
      </c>
      <c r="AG24" s="12">
        <v>5.2916697345988277E-3</v>
      </c>
      <c r="AH24" s="12">
        <v>0.39066516287096259</v>
      </c>
      <c r="AI24" s="12">
        <v>0.58734422206415338</v>
      </c>
      <c r="AJ24" s="12">
        <v>0.14002684820473196</v>
      </c>
      <c r="AK24" s="12">
        <v>8.2994835218198157E-2</v>
      </c>
      <c r="AL24" s="12">
        <v>0.45777524471514608</v>
      </c>
      <c r="AM24" s="13">
        <v>1.1518477629619552E-2</v>
      </c>
    </row>
    <row r="25" spans="1:39" x14ac:dyDescent="0.2">
      <c r="A25" s="24" t="s">
        <v>58</v>
      </c>
      <c r="B25" s="57" t="s">
        <v>59</v>
      </c>
      <c r="C25" s="57">
        <v>100</v>
      </c>
      <c r="D25" s="42">
        <v>372.84533428945201</v>
      </c>
      <c r="E25" s="42">
        <v>274.83938799115441</v>
      </c>
      <c r="F25" s="42">
        <v>106.96334378185242</v>
      </c>
      <c r="G25" s="42">
        <v>0.64814080754470049</v>
      </c>
      <c r="H25" s="42">
        <v>0.92678048214245279</v>
      </c>
      <c r="I25" s="42">
        <v>0.68690642046826411</v>
      </c>
      <c r="J25" s="35">
        <v>7.4</v>
      </c>
      <c r="K25" s="35">
        <v>7.2</v>
      </c>
      <c r="L25" s="35">
        <v>5.2</v>
      </c>
      <c r="M25" s="35">
        <v>16.2</v>
      </c>
      <c r="N25" s="35">
        <v>12.9</v>
      </c>
      <c r="O25" s="35">
        <v>12.6</v>
      </c>
      <c r="P25" s="46">
        <f t="shared" si="0"/>
        <v>0.13244973999948151</v>
      </c>
      <c r="Q25" s="46">
        <f t="shared" si="0"/>
        <v>0.40984400183949737</v>
      </c>
      <c r="R25" s="46">
        <f t="shared" si="1"/>
        <v>0.54229374183897894</v>
      </c>
      <c r="S25" s="46">
        <f t="shared" si="2"/>
        <v>0.69934663065668301</v>
      </c>
      <c r="T25" s="46">
        <f t="shared" si="2"/>
        <v>1.3492092292726956</v>
      </c>
      <c r="U25" s="46">
        <f t="shared" si="3"/>
        <v>0.94356492854275975</v>
      </c>
      <c r="V25" s="46">
        <f t="shared" si="4"/>
        <v>1.0277777777777779</v>
      </c>
      <c r="W25" s="46">
        <f t="shared" si="4"/>
        <v>1.3846153846153846</v>
      </c>
      <c r="X25" s="46">
        <f t="shared" si="5"/>
        <v>1.4230769230769231</v>
      </c>
      <c r="Y25" s="46">
        <f t="shared" si="6"/>
        <v>1.2558139534883721</v>
      </c>
      <c r="Z25" s="46">
        <f t="shared" si="6"/>
        <v>1.0238095238095239</v>
      </c>
      <c r="AA25" s="46">
        <f t="shared" si="7"/>
        <v>1.2857142857142856</v>
      </c>
      <c r="AB25" s="15">
        <v>6.9669222169552403E-2</v>
      </c>
      <c r="AC25" s="15">
        <v>3.6426157283521112E-4</v>
      </c>
      <c r="AD25" s="15">
        <v>1.2854062361566487E-3</v>
      </c>
      <c r="AE25" s="15">
        <v>5.7134784693111951E-2</v>
      </c>
      <c r="AF25" s="15">
        <v>0.74779290258604425</v>
      </c>
      <c r="AG25" s="15">
        <v>4.8927443614463502E-2</v>
      </c>
      <c r="AH25" s="15">
        <v>0.42164825517619431</v>
      </c>
      <c r="AI25" s="15">
        <v>0.20671239292013671</v>
      </c>
      <c r="AJ25" s="15">
        <v>0.27249919158450092</v>
      </c>
      <c r="AK25" s="15">
        <v>0.126773851273731</v>
      </c>
      <c r="AL25" s="15">
        <v>0.19119102838116073</v>
      </c>
      <c r="AM25" s="16">
        <v>0.71808313422258907</v>
      </c>
    </row>
    <row r="26" spans="1:39" x14ac:dyDescent="0.2">
      <c r="A26" s="25" t="s">
        <v>60</v>
      </c>
      <c r="B26" s="58" t="s">
        <v>61</v>
      </c>
      <c r="C26" s="58">
        <v>100</v>
      </c>
      <c r="D26" s="40">
        <v>316.79416244978387</v>
      </c>
      <c r="E26" s="40">
        <v>140.65095477529897</v>
      </c>
      <c r="F26" s="40">
        <v>37.675386884856444</v>
      </c>
      <c r="G26" s="40">
        <v>0.25833570120502769</v>
      </c>
      <c r="H26" s="40">
        <v>0.9510218758962411</v>
      </c>
      <c r="I26" s="40">
        <v>0.52232237846538243</v>
      </c>
      <c r="J26" s="33">
        <v>12.2</v>
      </c>
      <c r="K26" s="33">
        <v>8.8000000000000007</v>
      </c>
      <c r="L26" s="33">
        <v>10.4</v>
      </c>
      <c r="M26" s="33">
        <v>14.4</v>
      </c>
      <c r="N26" s="33">
        <v>13</v>
      </c>
      <c r="O26" s="33">
        <v>15</v>
      </c>
      <c r="P26" s="44">
        <f t="shared" si="0"/>
        <v>0.35263448565321498</v>
      </c>
      <c r="Q26" s="44">
        <f t="shared" si="0"/>
        <v>0.5720849638781863</v>
      </c>
      <c r="R26" s="44">
        <f t="shared" si="1"/>
        <v>0.92471944953140128</v>
      </c>
      <c r="S26" s="44">
        <f t="shared" si="2"/>
        <v>0.27164012495671841</v>
      </c>
      <c r="T26" s="44">
        <f t="shared" si="2"/>
        <v>1.8207565195471924</v>
      </c>
      <c r="U26" s="44">
        <f t="shared" si="3"/>
        <v>0.49459052848555907</v>
      </c>
      <c r="V26" s="44">
        <f t="shared" si="4"/>
        <v>1.3863636363636362</v>
      </c>
      <c r="W26" s="44">
        <f t="shared" si="4"/>
        <v>0.84615384615384615</v>
      </c>
      <c r="X26" s="44">
        <f t="shared" si="5"/>
        <v>1.1730769230769229</v>
      </c>
      <c r="Y26" s="44">
        <f t="shared" si="6"/>
        <v>1.1076923076923078</v>
      </c>
      <c r="Z26" s="44">
        <f t="shared" si="6"/>
        <v>0.8666666666666667</v>
      </c>
      <c r="AA26" s="44">
        <f t="shared" si="7"/>
        <v>0.96000000000000008</v>
      </c>
      <c r="AB26" s="9">
        <v>8.0198966902195051E-2</v>
      </c>
      <c r="AC26" s="9">
        <v>1.5323840255585914E-5</v>
      </c>
      <c r="AD26" s="9">
        <v>7.5640348800087647E-4</v>
      </c>
      <c r="AE26" s="9">
        <v>5.8175976428799792E-3</v>
      </c>
      <c r="AF26" s="9">
        <v>9.0183813624592473E-3</v>
      </c>
      <c r="AG26" s="9">
        <v>1.7115073785214131E-2</v>
      </c>
      <c r="AH26" s="9">
        <v>0.1137011068749702</v>
      </c>
      <c r="AI26" s="9">
        <v>0.49799879452041862</v>
      </c>
      <c r="AJ26" s="9">
        <v>0.16896061814162794</v>
      </c>
      <c r="AK26" s="9">
        <v>0.222786913889475</v>
      </c>
      <c r="AL26" s="9">
        <v>0.60061776250092747</v>
      </c>
      <c r="AM26" s="10">
        <v>0.29827602546215221</v>
      </c>
    </row>
    <row r="27" spans="1:39" x14ac:dyDescent="0.2">
      <c r="A27" s="26" t="s">
        <v>62</v>
      </c>
      <c r="B27" s="59" t="s">
        <v>63</v>
      </c>
      <c r="C27" s="59">
        <v>100</v>
      </c>
      <c r="D27" s="42">
        <v>809.96923329380843</v>
      </c>
      <c r="E27" s="42">
        <v>538.83882751472345</v>
      </c>
      <c r="F27" s="42">
        <v>173.68451610215962</v>
      </c>
      <c r="G27" s="42">
        <v>0.18186614256303463</v>
      </c>
      <c r="H27" s="42">
        <v>0.72630972897268076</v>
      </c>
      <c r="I27" s="42">
        <v>0.72705218714425457</v>
      </c>
      <c r="J27" s="35">
        <v>11.8</v>
      </c>
      <c r="K27" s="35">
        <v>7.2</v>
      </c>
      <c r="L27" s="35">
        <v>8.4</v>
      </c>
      <c r="M27" s="35">
        <v>13.3</v>
      </c>
      <c r="N27" s="35">
        <v>9.1999999999999993</v>
      </c>
      <c r="O27" s="35">
        <v>10</v>
      </c>
      <c r="P27" s="46">
        <f t="shared" si="0"/>
        <v>0.17700964004005745</v>
      </c>
      <c r="Q27" s="46">
        <f t="shared" si="0"/>
        <v>0.49169777945096527</v>
      </c>
      <c r="R27" s="46">
        <f t="shared" si="1"/>
        <v>0.66870741949102275</v>
      </c>
      <c r="S27" s="46">
        <f t="shared" si="2"/>
        <v>0.25039750303258751</v>
      </c>
      <c r="T27" s="46">
        <f t="shared" si="2"/>
        <v>0.99897881034580194</v>
      </c>
      <c r="U27" s="46">
        <f t="shared" si="3"/>
        <v>0.25014179969305356</v>
      </c>
      <c r="V27" s="46">
        <f t="shared" si="4"/>
        <v>1.6388888888888888</v>
      </c>
      <c r="W27" s="46">
        <f t="shared" si="4"/>
        <v>0.8571428571428571</v>
      </c>
      <c r="X27" s="46">
        <f t="shared" si="5"/>
        <v>1.4047619047619049</v>
      </c>
      <c r="Y27" s="46">
        <f t="shared" si="6"/>
        <v>1.4456521739130437</v>
      </c>
      <c r="Z27" s="46">
        <f t="shared" si="6"/>
        <v>0.91999999999999993</v>
      </c>
      <c r="AA27" s="46">
        <f t="shared" si="7"/>
        <v>1.33</v>
      </c>
      <c r="AB27" s="15">
        <v>0.64517650067977717</v>
      </c>
      <c r="AC27" s="15">
        <v>1.7770095274576388E-4</v>
      </c>
      <c r="AD27" s="15">
        <v>1.6421662584544822E-3</v>
      </c>
      <c r="AE27" s="15">
        <v>9.3617445699789442E-3</v>
      </c>
      <c r="AF27" s="15">
        <v>5.1552786538429313E-3</v>
      </c>
      <c r="AG27" s="15">
        <v>0.99438178400411414</v>
      </c>
      <c r="AH27" s="15">
        <v>1.2668377578382319E-2</v>
      </c>
      <c r="AI27" s="15">
        <v>0.10127886284391178</v>
      </c>
      <c r="AJ27" s="15">
        <v>0.47556604119984397</v>
      </c>
      <c r="AK27" s="15">
        <v>2.4137283607612477E-2</v>
      </c>
      <c r="AL27" s="15">
        <v>1.5727595286442988E-2</v>
      </c>
      <c r="AM27" s="16">
        <v>0.53446319973420875</v>
      </c>
    </row>
    <row r="28" spans="1:39" x14ac:dyDescent="0.2">
      <c r="A28" s="27" t="s">
        <v>64</v>
      </c>
      <c r="B28" s="60" t="s">
        <v>65</v>
      </c>
      <c r="C28" s="60">
        <v>10</v>
      </c>
      <c r="D28" s="40">
        <v>27.165705625394157</v>
      </c>
      <c r="E28" s="40">
        <v>20.422727859004272</v>
      </c>
      <c r="F28" s="40">
        <v>9.7796800649538742</v>
      </c>
      <c r="G28" s="40">
        <v>0.46485887386658453</v>
      </c>
      <c r="H28" s="40">
        <v>0.41395315015601925</v>
      </c>
      <c r="I28" s="40">
        <v>0.40906491292471597</v>
      </c>
      <c r="J28" s="33">
        <v>17.238064000000001</v>
      </c>
      <c r="K28" s="33">
        <v>28.8</v>
      </c>
      <c r="L28" s="33">
        <v>19.8</v>
      </c>
      <c r="M28" s="33">
        <v>30</v>
      </c>
      <c r="N28" s="33">
        <v>30.8</v>
      </c>
      <c r="O28" s="33">
        <v>29.8</v>
      </c>
      <c r="P28" s="44">
        <f t="shared" si="0"/>
        <v>0.12390724001636781</v>
      </c>
      <c r="Q28" s="44">
        <f t="shared" si="0"/>
        <v>0.3197891028429633</v>
      </c>
      <c r="R28" s="44">
        <f t="shared" si="1"/>
        <v>0.44369634285933118</v>
      </c>
      <c r="S28" s="44">
        <f t="shared" si="2"/>
        <v>1.1229746015735811</v>
      </c>
      <c r="T28" s="44">
        <f t="shared" si="2"/>
        <v>1.0119497837063403</v>
      </c>
      <c r="U28" s="44">
        <f t="shared" si="3"/>
        <v>1.1363939051700991</v>
      </c>
      <c r="V28" s="44">
        <f t="shared" si="4"/>
        <v>0.59854388888888888</v>
      </c>
      <c r="W28" s="44">
        <f t="shared" si="4"/>
        <v>1.4545454545454546</v>
      </c>
      <c r="X28" s="44">
        <f t="shared" si="5"/>
        <v>0.87060929292929301</v>
      </c>
      <c r="Y28" s="44">
        <f t="shared" si="6"/>
        <v>0.97402597402597402</v>
      </c>
      <c r="Z28" s="44">
        <f t="shared" si="6"/>
        <v>1.0335570469798658</v>
      </c>
      <c r="AA28" s="44">
        <f t="shared" si="7"/>
        <v>1.006711409395973</v>
      </c>
      <c r="AB28" s="9">
        <v>4.6857608527398023E-2</v>
      </c>
      <c r="AC28" s="9">
        <v>7.7078712742713719E-4</v>
      </c>
      <c r="AD28" s="9">
        <v>8.0321019873181221E-6</v>
      </c>
      <c r="AE28" s="9">
        <v>0.76617015829176349</v>
      </c>
      <c r="AF28" s="9">
        <v>0.66643828088414159</v>
      </c>
      <c r="AG28" s="9">
        <v>0.93738880744265052</v>
      </c>
      <c r="AH28" s="9">
        <v>6.6612027142379533E-3</v>
      </c>
      <c r="AI28" s="9">
        <v>0.18905924069301858</v>
      </c>
      <c r="AJ28" s="9">
        <v>1.4344766586239158E-2</v>
      </c>
      <c r="AK28" s="9">
        <v>0.80453226764851682</v>
      </c>
      <c r="AL28" s="9">
        <v>0.97233507241700368</v>
      </c>
      <c r="AM28" s="10">
        <v>0.855570944862033</v>
      </c>
    </row>
    <row r="29" spans="1:39" x14ac:dyDescent="0.2">
      <c r="A29" s="28" t="s">
        <v>66</v>
      </c>
      <c r="B29" s="61" t="s">
        <v>67</v>
      </c>
      <c r="C29" s="61">
        <v>30</v>
      </c>
      <c r="D29" s="41">
        <v>59.054740939194907</v>
      </c>
      <c r="E29" s="41">
        <v>43.56747145821025</v>
      </c>
      <c r="F29" s="41">
        <v>27.240710652255316</v>
      </c>
      <c r="G29" s="41">
        <v>0.73902689265407806</v>
      </c>
      <c r="H29" s="41">
        <v>0.6568709421158383</v>
      </c>
      <c r="I29" s="41">
        <v>0.38933177657312684</v>
      </c>
      <c r="J29" s="34">
        <v>9.6</v>
      </c>
      <c r="K29" s="34">
        <v>17.600000000000001</v>
      </c>
      <c r="L29" s="34">
        <v>22.2</v>
      </c>
      <c r="M29" s="34">
        <v>14.527225999999999</v>
      </c>
      <c r="N29" s="34">
        <v>20.212889999999998</v>
      </c>
      <c r="O29" s="34">
        <v>22</v>
      </c>
      <c r="P29" s="45">
        <f t="shared" si="0"/>
        <v>0.13209241333663377</v>
      </c>
      <c r="Q29" s="45">
        <f t="shared" si="0"/>
        <v>0.20394392214563115</v>
      </c>
      <c r="R29" s="45">
        <f t="shared" si="1"/>
        <v>0.33603633548226497</v>
      </c>
      <c r="S29" s="45">
        <f t="shared" si="2"/>
        <v>1.1250716773581251</v>
      </c>
      <c r="T29" s="45">
        <f t="shared" si="2"/>
        <v>1.6871752619258924</v>
      </c>
      <c r="U29" s="45">
        <f t="shared" si="3"/>
        <v>1.8981931019320977</v>
      </c>
      <c r="V29" s="45">
        <f t="shared" si="4"/>
        <v>0.54545454545454541</v>
      </c>
      <c r="W29" s="45">
        <f t="shared" si="4"/>
        <v>0.79279279279279291</v>
      </c>
      <c r="X29" s="45">
        <f t="shared" si="5"/>
        <v>0.43243243243243246</v>
      </c>
      <c r="Y29" s="45">
        <f t="shared" si="6"/>
        <v>0.7187109809631379</v>
      </c>
      <c r="Z29" s="45">
        <f t="shared" si="6"/>
        <v>0.91876772727272715</v>
      </c>
      <c r="AA29" s="45">
        <f t="shared" si="7"/>
        <v>0.66032845454545452</v>
      </c>
      <c r="AB29" s="12">
        <v>7.9316523762140517E-2</v>
      </c>
      <c r="AC29" s="12">
        <v>5.5119238064514917E-3</v>
      </c>
      <c r="AD29" s="12">
        <v>4.5540768114436508E-3</v>
      </c>
      <c r="AE29" s="12">
        <v>0.46358236439436173</v>
      </c>
      <c r="AF29" s="12">
        <v>3.3407523942946089E-3</v>
      </c>
      <c r="AG29" s="12">
        <v>4.8113732325612335E-2</v>
      </c>
      <c r="AH29" s="12">
        <v>4.5390694630388903E-2</v>
      </c>
      <c r="AI29" s="12">
        <v>4.748759324316839E-2</v>
      </c>
      <c r="AJ29" s="12">
        <v>0.5185067512658964</v>
      </c>
      <c r="AK29" s="12">
        <v>0.17531070778345845</v>
      </c>
      <c r="AL29" s="12">
        <v>2.9915045086194133E-2</v>
      </c>
      <c r="AM29" s="13">
        <v>0.54865595751682172</v>
      </c>
    </row>
    <row r="30" spans="1:39" x14ac:dyDescent="0.2">
      <c r="A30" s="28" t="s">
        <v>68</v>
      </c>
      <c r="B30" s="61" t="s">
        <v>69</v>
      </c>
      <c r="C30" s="61">
        <v>30</v>
      </c>
      <c r="D30" s="41">
        <v>37.480889949438286</v>
      </c>
      <c r="E30" s="41">
        <v>31.374844409192086</v>
      </c>
      <c r="F30" s="41">
        <v>17.183469913128974</v>
      </c>
      <c r="G30" s="41">
        <v>0.52776814683710249</v>
      </c>
      <c r="H30" s="41">
        <v>0.27684121170626808</v>
      </c>
      <c r="I30" s="41">
        <v>0.36848573458213585</v>
      </c>
      <c r="J30" s="34">
        <v>19.399999999999999</v>
      </c>
      <c r="K30" s="34">
        <v>22.2</v>
      </c>
      <c r="L30" s="34">
        <v>29.4</v>
      </c>
      <c r="M30" s="34">
        <v>23.6</v>
      </c>
      <c r="N30" s="34">
        <v>28.4</v>
      </c>
      <c r="O30" s="34">
        <v>33</v>
      </c>
      <c r="P30" s="45">
        <f t="shared" si="0"/>
        <v>7.7228313476073771E-2</v>
      </c>
      <c r="Q30" s="45">
        <f t="shared" si="0"/>
        <v>0.26147071396012184</v>
      </c>
      <c r="R30" s="45">
        <f t="shared" si="1"/>
        <v>0.33869902743619562</v>
      </c>
      <c r="S30" s="45">
        <f t="shared" si="2"/>
        <v>1.9063929954080354</v>
      </c>
      <c r="T30" s="45">
        <f t="shared" si="2"/>
        <v>0.75129424486461327</v>
      </c>
      <c r="U30" s="45">
        <f t="shared" si="3"/>
        <v>1.4322620859002682</v>
      </c>
      <c r="V30" s="45">
        <f t="shared" si="4"/>
        <v>0.87387387387387383</v>
      </c>
      <c r="W30" s="45">
        <f t="shared" si="4"/>
        <v>0.75510204081632659</v>
      </c>
      <c r="X30" s="45">
        <f t="shared" si="5"/>
        <v>0.65986394557823125</v>
      </c>
      <c r="Y30" s="45">
        <f t="shared" si="6"/>
        <v>0.83098591549295786</v>
      </c>
      <c r="Z30" s="45">
        <f t="shared" si="6"/>
        <v>0.8606060606060606</v>
      </c>
      <c r="AA30" s="45">
        <f t="shared" si="7"/>
        <v>0.7151515151515152</v>
      </c>
      <c r="AB30" s="12">
        <v>0.63477387583901423</v>
      </c>
      <c r="AC30" s="12">
        <v>1.28796900175268E-3</v>
      </c>
      <c r="AD30" s="12">
        <v>4.7458999569542568E-2</v>
      </c>
      <c r="AE30" s="12">
        <v>3.3331968311345085E-2</v>
      </c>
      <c r="AF30" s="12">
        <v>0.41562563468431729</v>
      </c>
      <c r="AG30" s="12">
        <v>0.51729023853605083</v>
      </c>
      <c r="AH30" s="12">
        <v>0.56440304933538177</v>
      </c>
      <c r="AI30" s="12">
        <v>6.0970626285705487E-2</v>
      </c>
      <c r="AJ30" s="12">
        <v>0.39562450985616437</v>
      </c>
      <c r="AK30" s="12">
        <v>0.26338946038911548</v>
      </c>
      <c r="AL30" s="12">
        <v>6.1727211682041372E-2</v>
      </c>
      <c r="AM30" s="13">
        <v>0.37007091755868693</v>
      </c>
    </row>
    <row r="31" spans="1:39" x14ac:dyDescent="0.2">
      <c r="A31" s="28" t="s">
        <v>70</v>
      </c>
      <c r="B31" s="61" t="s">
        <v>71</v>
      </c>
      <c r="C31" s="61">
        <v>30</v>
      </c>
      <c r="D31" s="41">
        <v>97.869665958407609</v>
      </c>
      <c r="E31" s="41">
        <v>80.280550247227822</v>
      </c>
      <c r="F31" s="41">
        <v>68.407766836381526</v>
      </c>
      <c r="G31" s="41">
        <v>0.44917877071433898</v>
      </c>
      <c r="H31" s="41">
        <v>0.72686657117674347</v>
      </c>
      <c r="I31" s="41">
        <v>0.44555845675033384</v>
      </c>
      <c r="J31" s="34">
        <v>9.1999999999999993</v>
      </c>
      <c r="K31" s="34">
        <v>9.6</v>
      </c>
      <c r="L31" s="34">
        <v>10.4</v>
      </c>
      <c r="M31" s="34">
        <v>23.6</v>
      </c>
      <c r="N31" s="34">
        <v>21.4</v>
      </c>
      <c r="O31" s="34">
        <v>23.4</v>
      </c>
      <c r="P31" s="45">
        <f t="shared" si="0"/>
        <v>8.6037765515705952E-2</v>
      </c>
      <c r="Q31" s="45">
        <f t="shared" si="0"/>
        <v>6.9504927340548847E-2</v>
      </c>
      <c r="R31" s="45">
        <f t="shared" si="1"/>
        <v>0.15554269285625483</v>
      </c>
      <c r="S31" s="45">
        <f t="shared" si="2"/>
        <v>0.6179659218433331</v>
      </c>
      <c r="T31" s="45">
        <f t="shared" si="2"/>
        <v>1.6313607342976302</v>
      </c>
      <c r="U31" s="45">
        <f t="shared" si="3"/>
        <v>1.0081253400292518</v>
      </c>
      <c r="V31" s="45">
        <f t="shared" si="4"/>
        <v>0.95833333333333326</v>
      </c>
      <c r="W31" s="45">
        <f t="shared" si="4"/>
        <v>0.92307692307692302</v>
      </c>
      <c r="X31" s="45">
        <f t="shared" si="5"/>
        <v>0.88461538461538447</v>
      </c>
      <c r="Y31" s="45">
        <f t="shared" si="6"/>
        <v>1.1028037383177571</v>
      </c>
      <c r="Z31" s="45">
        <f t="shared" si="6"/>
        <v>0.9145299145299145</v>
      </c>
      <c r="AA31" s="45">
        <f t="shared" si="7"/>
        <v>1.0085470085470087</v>
      </c>
      <c r="AB31" s="12">
        <v>0.69001795291750856</v>
      </c>
      <c r="AC31" s="12">
        <v>3.6653069073997166E-2</v>
      </c>
      <c r="AD31" s="12">
        <v>0.30035869701522855</v>
      </c>
      <c r="AE31" s="12">
        <v>0.3134562584067121</v>
      </c>
      <c r="AF31" s="12">
        <v>0.96622921295594233</v>
      </c>
      <c r="AG31" s="12">
        <v>0.40666716801253083</v>
      </c>
      <c r="AH31" s="12">
        <v>0.87235897247399941</v>
      </c>
      <c r="AI31" s="12">
        <v>0.462457559497996</v>
      </c>
      <c r="AJ31" s="12">
        <v>0.50526154723121286</v>
      </c>
      <c r="AK31" s="12">
        <v>0.36322195345659408</v>
      </c>
      <c r="AL31" s="12">
        <v>0.83364864938804528</v>
      </c>
      <c r="AM31" s="13">
        <v>0.34568567160541858</v>
      </c>
    </row>
    <row r="32" spans="1:39" x14ac:dyDescent="0.2">
      <c r="A32" s="28" t="s">
        <v>72</v>
      </c>
      <c r="B32" s="61" t="s">
        <v>73</v>
      </c>
      <c r="C32" s="61">
        <v>100</v>
      </c>
      <c r="D32" s="41">
        <v>137.55971488162533</v>
      </c>
      <c r="E32" s="41">
        <v>88.720570075031929</v>
      </c>
      <c r="F32" s="41">
        <v>44.148822174190776</v>
      </c>
      <c r="G32" s="41">
        <v>0.65435612709550184</v>
      </c>
      <c r="H32" s="41">
        <v>0.77982265911833626</v>
      </c>
      <c r="I32" s="41">
        <v>0.57548698509510221</v>
      </c>
      <c r="J32" s="34">
        <v>7.6</v>
      </c>
      <c r="K32" s="34">
        <v>8.6</v>
      </c>
      <c r="L32" s="34">
        <v>11.4</v>
      </c>
      <c r="M32" s="34">
        <v>8.5</v>
      </c>
      <c r="N32" s="34">
        <v>11.2</v>
      </c>
      <c r="O32" s="34">
        <v>12</v>
      </c>
      <c r="P32" s="45">
        <f t="shared" si="0"/>
        <v>0.1904669432797326</v>
      </c>
      <c r="Q32" s="45">
        <f t="shared" si="0"/>
        <v>0.30310520198572993</v>
      </c>
      <c r="R32" s="45">
        <f t="shared" si="1"/>
        <v>0.4935721452654625</v>
      </c>
      <c r="S32" s="45">
        <f t="shared" si="2"/>
        <v>0.83910889154633406</v>
      </c>
      <c r="T32" s="45">
        <f t="shared" si="2"/>
        <v>1.3550656736215616</v>
      </c>
      <c r="U32" s="45">
        <f t="shared" si="3"/>
        <v>1.137047655365075</v>
      </c>
      <c r="V32" s="45">
        <f t="shared" si="4"/>
        <v>0.88372093023255816</v>
      </c>
      <c r="W32" s="45">
        <f t="shared" si="4"/>
        <v>0.7543859649122806</v>
      </c>
      <c r="X32" s="45">
        <f t="shared" si="5"/>
        <v>0.66666666666666663</v>
      </c>
      <c r="Y32" s="45">
        <f t="shared" si="6"/>
        <v>0.75892857142857151</v>
      </c>
      <c r="Z32" s="45">
        <f t="shared" si="6"/>
        <v>0.93333333333333324</v>
      </c>
      <c r="AA32" s="45">
        <f t="shared" si="7"/>
        <v>0.70833333333333337</v>
      </c>
      <c r="AB32" s="12">
        <v>0.2398997751693194</v>
      </c>
      <c r="AC32" s="12">
        <v>5.0586934641252256E-3</v>
      </c>
      <c r="AD32" s="12">
        <v>5.9895060548792126E-3</v>
      </c>
      <c r="AE32" s="12">
        <v>3.6117000649247229E-2</v>
      </c>
      <c r="AF32" s="12">
        <v>0.51663457639848487</v>
      </c>
      <c r="AG32" s="12">
        <v>5.3759695408495421E-2</v>
      </c>
      <c r="AH32" s="12">
        <v>0.26616576212994186</v>
      </c>
      <c r="AI32" s="12">
        <v>7.847053087080641E-2</v>
      </c>
      <c r="AJ32" s="12">
        <v>0.12694357984187224</v>
      </c>
      <c r="AK32" s="12">
        <v>0.16844913897980371</v>
      </c>
      <c r="AL32" s="12">
        <v>0.1497847237551321</v>
      </c>
      <c r="AM32" s="13">
        <v>0.45538315706266908</v>
      </c>
    </row>
    <row r="33" spans="1:39" x14ac:dyDescent="0.2">
      <c r="A33" s="29" t="s">
        <v>74</v>
      </c>
      <c r="B33" s="62" t="s">
        <v>75</v>
      </c>
      <c r="C33" s="62">
        <v>30</v>
      </c>
      <c r="D33" s="42">
        <v>38.205086897842889</v>
      </c>
      <c r="E33" s="42">
        <v>17.411168265874021</v>
      </c>
      <c r="F33" s="42">
        <v>28.878988679836208</v>
      </c>
      <c r="G33" s="42">
        <v>0.50787379520020248</v>
      </c>
      <c r="H33" s="42">
        <v>0.59459430150579229</v>
      </c>
      <c r="I33" s="42">
        <v>0.44075353237689152</v>
      </c>
      <c r="J33" s="35">
        <v>12.6</v>
      </c>
      <c r="K33" s="35">
        <v>14.4</v>
      </c>
      <c r="L33" s="35">
        <v>14.6</v>
      </c>
      <c r="M33" s="35">
        <v>13.2</v>
      </c>
      <c r="N33" s="35">
        <v>13.5</v>
      </c>
      <c r="O33" s="35">
        <v>16</v>
      </c>
      <c r="P33" s="46">
        <f t="shared" si="0"/>
        <v>0.34129327915928415</v>
      </c>
      <c r="Q33" s="46">
        <f t="shared" si="0"/>
        <v>-0.21975406783410789</v>
      </c>
      <c r="R33" s="46">
        <f t="shared" si="1"/>
        <v>0.12153921132517631</v>
      </c>
      <c r="S33" s="46">
        <f t="shared" si="2"/>
        <v>0.85415180386698508</v>
      </c>
      <c r="T33" s="46">
        <f t="shared" si="2"/>
        <v>1.3490403543660097</v>
      </c>
      <c r="U33" s="46">
        <f t="shared" si="3"/>
        <v>1.152285252171084</v>
      </c>
      <c r="V33" s="46">
        <f t="shared" si="4"/>
        <v>0.875</v>
      </c>
      <c r="W33" s="46">
        <f t="shared" si="4"/>
        <v>0.98630136986301375</v>
      </c>
      <c r="X33" s="46">
        <f t="shared" si="5"/>
        <v>0.86301369863013699</v>
      </c>
      <c r="Y33" s="46">
        <f t="shared" si="6"/>
        <v>0.97777777777777775</v>
      </c>
      <c r="Z33" s="46">
        <f t="shared" si="6"/>
        <v>0.84375</v>
      </c>
      <c r="AA33" s="46">
        <f t="shared" si="7"/>
        <v>0.82499999999999996</v>
      </c>
      <c r="AB33" s="15">
        <v>0.23243149680949979</v>
      </c>
      <c r="AC33" s="15">
        <v>0.14320252513520221</v>
      </c>
      <c r="AD33" s="15">
        <v>0.78654994892863617</v>
      </c>
      <c r="AE33" s="15">
        <v>2.3819138085617895E-2</v>
      </c>
      <c r="AF33" s="15">
        <v>0.23043567643911311</v>
      </c>
      <c r="AG33" s="15">
        <v>6.2215698040933964E-2</v>
      </c>
      <c r="AH33" s="15">
        <v>0.23487433570368263</v>
      </c>
      <c r="AI33" s="15">
        <v>0.69835007803741989</v>
      </c>
      <c r="AJ33" s="15">
        <v>0.68570984370978261</v>
      </c>
      <c r="AK33" s="15">
        <v>0.8254945665837925</v>
      </c>
      <c r="AL33" s="15">
        <v>0.55134052360578634</v>
      </c>
      <c r="AM33" s="16">
        <v>0.63929031094425037</v>
      </c>
    </row>
    <row r="34" spans="1:39" x14ac:dyDescent="0.2">
      <c r="A34" s="30" t="s">
        <v>76</v>
      </c>
      <c r="B34" s="63" t="s">
        <v>77</v>
      </c>
      <c r="C34" s="63">
        <v>30</v>
      </c>
      <c r="D34" s="43">
        <v>30.835013389469264</v>
      </c>
      <c r="E34" s="43">
        <v>8.8702503762443836</v>
      </c>
      <c r="F34" s="43">
        <v>52.420732774946025</v>
      </c>
      <c r="G34" s="43">
        <v>0.36238978310772996</v>
      </c>
      <c r="H34" s="43">
        <v>0.36925504063853698</v>
      </c>
      <c r="I34" s="43">
        <v>8.369861251369673E-2</v>
      </c>
      <c r="J34" s="36">
        <v>11.8</v>
      </c>
      <c r="K34" s="36">
        <v>18</v>
      </c>
      <c r="L34" s="36">
        <v>30</v>
      </c>
      <c r="M34" s="36">
        <v>17.600000000000001</v>
      </c>
      <c r="N34" s="36">
        <v>20.399999999999999</v>
      </c>
      <c r="O34" s="36">
        <v>38.6</v>
      </c>
      <c r="P34" s="47">
        <f t="shared" si="0"/>
        <v>0.54110826272188328</v>
      </c>
      <c r="Q34" s="47">
        <f t="shared" si="0"/>
        <v>-0.77156720891172159</v>
      </c>
      <c r="R34" s="47">
        <f t="shared" si="1"/>
        <v>-0.23045894618983831</v>
      </c>
      <c r="S34" s="47">
        <f t="shared" si="2"/>
        <v>0.98140781634575602</v>
      </c>
      <c r="T34" s="47">
        <f t="shared" si="2"/>
        <v>4.4117223637143423</v>
      </c>
      <c r="U34" s="47">
        <f t="shared" si="3"/>
        <v>4.3296988112966295</v>
      </c>
      <c r="V34" s="47">
        <f t="shared" si="4"/>
        <v>0.65555555555555556</v>
      </c>
      <c r="W34" s="47">
        <f t="shared" si="4"/>
        <v>0.6</v>
      </c>
      <c r="X34" s="47">
        <f t="shared" si="5"/>
        <v>0.39333333333333337</v>
      </c>
      <c r="Y34" s="47">
        <f t="shared" si="6"/>
        <v>0.86274509803921584</v>
      </c>
      <c r="Z34" s="47">
        <f t="shared" si="6"/>
        <v>0.52849740932642486</v>
      </c>
      <c r="AA34" s="47">
        <f t="shared" si="7"/>
        <v>0.45595854922279794</v>
      </c>
      <c r="AB34" s="31">
        <v>9.1588303833752471E-4</v>
      </c>
      <c r="AC34" s="31">
        <v>8.4512791812100474E-2</v>
      </c>
      <c r="AD34" s="31">
        <v>7.2572457209795988E-3</v>
      </c>
      <c r="AE34" s="31">
        <v>0.82064589688338918</v>
      </c>
      <c r="AF34" s="31">
        <v>8.1702936581185531E-3</v>
      </c>
      <c r="AG34" s="31">
        <v>6.1470562222619418E-4</v>
      </c>
      <c r="AH34" s="31">
        <v>1.9742257974772654E-2</v>
      </c>
      <c r="AI34" s="31">
        <v>5.1855966433709828E-4</v>
      </c>
      <c r="AJ34" s="31">
        <v>3.6257458403333048E-3</v>
      </c>
      <c r="AK34" s="31">
        <v>5.0791464444978444E-2</v>
      </c>
      <c r="AL34" s="31">
        <v>3.0669853591728247E-3</v>
      </c>
      <c r="AM34" s="32">
        <v>4.5727266886151771E-3</v>
      </c>
    </row>
  </sheetData>
  <conditionalFormatting sqref="AB3:AM34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conditionalFormatting sqref="A26:A27 A33 B23 A20 A18 B21 B11 B7 A29:A30 A9:A10 A3:A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F3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I34">
    <cfRule type="colorScale" priority="6">
      <colorScale>
        <cfvo type="min"/>
        <cfvo type="max"/>
        <color rgb="FFFFEF9C"/>
        <color rgb="FF63BE7B"/>
      </colorScale>
    </cfRule>
  </conditionalFormatting>
  <conditionalFormatting sqref="J3:O3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3:R34">
    <cfRule type="colorScale" priority="8">
      <colorScale>
        <cfvo type="min"/>
        <cfvo type="max"/>
        <color rgb="FF63BE7B"/>
        <color rgb="FFFCFCFF"/>
      </colorScale>
    </cfRule>
  </conditionalFormatting>
  <conditionalFormatting sqref="S3:U34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V3:X34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:AA3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79EAED432B1F4D865E0096BEA475D2" ma:contentTypeVersion="7" ma:contentTypeDescription="Create a new document." ma:contentTypeScope="" ma:versionID="a6fc139f47f5661a4aaa992add9ecb6f">
  <xsd:schema xmlns:xsd="http://www.w3.org/2001/XMLSchema" xmlns:p="http://schemas.microsoft.com/office/2006/metadata/properties" xmlns:ns2="1cbccfe6-7bce-472b-ad63-9f7ae7a7ce14" targetNamespace="http://schemas.microsoft.com/office/2006/metadata/properties" ma:root="true" ma:fieldsID="ef1c05debc63f6a8767de4708811d117" ns2:_="">
    <xsd:import namespace="1cbccfe6-7bce-472b-ad63-9f7ae7a7ce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cbccfe6-7bce-472b-ad63-9f7ae7a7ce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1cbccfe6-7bce-472b-ad63-9f7ae7a7ce14">Data Sheet 1.XLSX</DocumentId>
    <DocumentType xmlns="1cbccfe6-7bce-472b-ad63-9f7ae7a7ce14">Data Sheet</DocumentType>
    <TitleName xmlns="1cbccfe6-7bce-472b-ad63-9f7ae7a7ce14">Data Sheet 1.XLSX</TitleName>
    <IsDeleted xmlns="1cbccfe6-7bce-472b-ad63-9f7ae7a7ce14">false</IsDeleted>
    <Checked_x0020_Out_x0020_To xmlns="1cbccfe6-7bce-472b-ad63-9f7ae7a7ce14">
      <UserInfo>
        <DisplayName/>
        <AccountId xsi:nil="true"/>
        <AccountType/>
      </UserInfo>
    </Checked_x0020_Out_x0020_To>
    <FileFormat xmlns="1cbccfe6-7bce-472b-ad63-9f7ae7a7ce14">XLSX</FileFormat>
    <StageName xmlns="1cbccfe6-7bce-472b-ad63-9f7ae7a7ce14" xsi:nil="true"/>
  </documentManagement>
</p:properties>
</file>

<file path=customXml/itemProps1.xml><?xml version="1.0" encoding="utf-8"?>
<ds:datastoreItem xmlns:ds="http://schemas.openxmlformats.org/officeDocument/2006/customXml" ds:itemID="{A405A951-D00B-43C7-98D9-77866CA0A2F5}"/>
</file>

<file path=customXml/itemProps2.xml><?xml version="1.0" encoding="utf-8"?>
<ds:datastoreItem xmlns:ds="http://schemas.openxmlformats.org/officeDocument/2006/customXml" ds:itemID="{F0552866-0F9A-4EF3-B99B-C926F38A6F18}"/>
</file>

<file path=customXml/itemProps3.xml><?xml version="1.0" encoding="utf-8"?>
<ds:datastoreItem xmlns:ds="http://schemas.openxmlformats.org/officeDocument/2006/customXml" ds:itemID="{FD918325-3E12-41B8-8C01-C5205E2F5A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dcterms:created xsi:type="dcterms:W3CDTF">2015-04-15T18:34:28Z</dcterms:created>
  <dcterms:modified xsi:type="dcterms:W3CDTF">2015-04-15T18:4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79EAED432B1F4D865E0096BEA475D2</vt:lpwstr>
  </property>
</Properties>
</file>